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warf_denso\Paper-denso\Sent-FIG\BMC\Sent-Potokina et al — revised\"/>
    </mc:Choice>
  </mc:AlternateContent>
  <bookViews>
    <workbookView xWindow="0" yWindow="0" windowWidth="28800" windowHeight="12330"/>
  </bookViews>
  <sheets>
    <sheet name="Лист1" sheetId="1" r:id="rId1"/>
    <sheet name="Лист2" sheetId="2" r:id="rId2"/>
    <sheet name="Лист3" sheetId="3" r:id="rId3"/>
  </sheets>
  <calcPr calcId="124519" iterateDelta="1E-4"/>
</workbook>
</file>

<file path=xl/sharedStrings.xml><?xml version="1.0" encoding="utf-8"?>
<sst xmlns="http://schemas.openxmlformats.org/spreadsheetml/2006/main" count="517" uniqueCount="121">
  <si>
    <t>MB002</t>
  </si>
  <si>
    <t>MB006</t>
  </si>
  <si>
    <t>MB007</t>
  </si>
  <si>
    <t>MB011</t>
  </si>
  <si>
    <t>MB014</t>
  </si>
  <si>
    <t>MB019</t>
  </si>
  <si>
    <t>MB020</t>
  </si>
  <si>
    <t>MB021</t>
  </si>
  <si>
    <t>MB025</t>
  </si>
  <si>
    <t>MB026</t>
  </si>
  <si>
    <t>MB030</t>
  </si>
  <si>
    <t>MB031</t>
  </si>
  <si>
    <t>MB032</t>
  </si>
  <si>
    <t>MB033</t>
  </si>
  <si>
    <t>MB034</t>
  </si>
  <si>
    <t>MB042</t>
  </si>
  <si>
    <t>MB046</t>
  </si>
  <si>
    <t>MB047</t>
  </si>
  <si>
    <t>MB048</t>
  </si>
  <si>
    <t>MB050</t>
  </si>
  <si>
    <t>MB051</t>
  </si>
  <si>
    <t>MB053</t>
  </si>
  <si>
    <t>MB054</t>
  </si>
  <si>
    <t>MB055</t>
  </si>
  <si>
    <t>MB056</t>
  </si>
  <si>
    <t>MB058</t>
  </si>
  <si>
    <t>MB059</t>
  </si>
  <si>
    <t>MB062</t>
  </si>
  <si>
    <t>MB063</t>
  </si>
  <si>
    <t>MB064</t>
  </si>
  <si>
    <t>MB067</t>
  </si>
  <si>
    <t>MB069</t>
  </si>
  <si>
    <t>MB072</t>
  </si>
  <si>
    <t>MB073</t>
  </si>
  <si>
    <t>MB074</t>
  </si>
  <si>
    <t>MB075</t>
  </si>
  <si>
    <t>MB077</t>
  </si>
  <si>
    <t>MB078</t>
  </si>
  <si>
    <t>MB079</t>
  </si>
  <si>
    <t>MB080</t>
  </si>
  <si>
    <t>MB081</t>
  </si>
  <si>
    <t>MB083</t>
  </si>
  <si>
    <t>MB084</t>
  </si>
  <si>
    <t>MB085</t>
  </si>
  <si>
    <t>MB091</t>
  </si>
  <si>
    <t>MB092</t>
  </si>
  <si>
    <t>MB098</t>
  </si>
  <si>
    <t>MB101</t>
  </si>
  <si>
    <t>MB102</t>
  </si>
  <si>
    <t>MB103</t>
  </si>
  <si>
    <t>MB104</t>
  </si>
  <si>
    <t>MB105</t>
  </si>
  <si>
    <t>MB106</t>
  </si>
  <si>
    <t>MB107</t>
  </si>
  <si>
    <t>MB109</t>
  </si>
  <si>
    <t>MB110</t>
  </si>
  <si>
    <t>MB111</t>
  </si>
  <si>
    <t>MB112</t>
  </si>
  <si>
    <t>MB113</t>
  </si>
  <si>
    <t>MB114</t>
  </si>
  <si>
    <t>MB118</t>
  </si>
  <si>
    <t>MB119</t>
  </si>
  <si>
    <t>MB120</t>
  </si>
  <si>
    <t>MB121</t>
  </si>
  <si>
    <t>MB123</t>
  </si>
  <si>
    <t>MB124</t>
  </si>
  <si>
    <t>MB125</t>
  </si>
  <si>
    <t>MB126</t>
  </si>
  <si>
    <t>MB127</t>
  </si>
  <si>
    <t>MB128</t>
  </si>
  <si>
    <t>MB129</t>
  </si>
  <si>
    <t>MB131</t>
  </si>
  <si>
    <t>MB133</t>
  </si>
  <si>
    <t>MB135</t>
  </si>
  <si>
    <t>MB136</t>
  </si>
  <si>
    <t>MB139</t>
  </si>
  <si>
    <t>MB140</t>
  </si>
  <si>
    <t>MB142</t>
  </si>
  <si>
    <t>MB143</t>
  </si>
  <si>
    <t>MB147</t>
  </si>
  <si>
    <t>MB150</t>
  </si>
  <si>
    <t>MB160</t>
  </si>
  <si>
    <t>MB161</t>
  </si>
  <si>
    <t>MB162</t>
  </si>
  <si>
    <t>MB163</t>
  </si>
  <si>
    <t>MB164</t>
  </si>
  <si>
    <t>MB166</t>
  </si>
  <si>
    <t>MB169</t>
  </si>
  <si>
    <t>MB170</t>
  </si>
  <si>
    <t>MB171</t>
  </si>
  <si>
    <t>MB172</t>
  </si>
  <si>
    <t>MB173</t>
  </si>
  <si>
    <t>MB178</t>
  </si>
  <si>
    <t>b</t>
  </si>
  <si>
    <t>a</t>
  </si>
  <si>
    <t>1_0754</t>
  </si>
  <si>
    <t>Starch</t>
  </si>
  <si>
    <t>Krasnodar_2011</t>
  </si>
  <si>
    <t>Pushkin_2011</t>
  </si>
  <si>
    <t>Pushkin_2012</t>
  </si>
  <si>
    <t>GPC</t>
  </si>
  <si>
    <t>Pushkin_2013</t>
  </si>
  <si>
    <t>Krasnodar_2012</t>
  </si>
  <si>
    <t>TGW</t>
  </si>
  <si>
    <t>ND</t>
  </si>
  <si>
    <t>SNP</t>
  </si>
  <si>
    <t>cM</t>
  </si>
  <si>
    <t>Chr</t>
  </si>
  <si>
    <t>3H</t>
  </si>
  <si>
    <t>Morex</t>
  </si>
  <si>
    <t>Barke</t>
  </si>
  <si>
    <t xml:space="preserve">Pushkin 2011 </t>
  </si>
  <si>
    <t xml:space="preserve">Pushkin 2012 </t>
  </si>
  <si>
    <t xml:space="preserve">Pushkin 2013 </t>
  </si>
  <si>
    <t xml:space="preserve">Krasnodar 2011 </t>
  </si>
  <si>
    <t xml:space="preserve">Krasnodar 2013 </t>
  </si>
  <si>
    <t>days from sowing until first awns visible</t>
  </si>
  <si>
    <t>Pushkin_2015</t>
  </si>
  <si>
    <t>Plant height (cm, averaged from 10 plants per DHL)</t>
  </si>
  <si>
    <t>Phenotypes&amp;Environments</t>
  </si>
  <si>
    <t>HvGA20ox2 (7-bp deletion in exon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sz val="11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Fill="1"/>
    <xf numFmtId="0" fontId="0" fillId="2" borderId="5" xfId="0" applyFill="1" applyBorder="1"/>
    <xf numFmtId="0" fontId="0" fillId="2" borderId="3" xfId="0" applyFill="1" applyBorder="1"/>
    <xf numFmtId="0" fontId="0" fillId="2" borderId="6" xfId="0" applyFill="1" applyBorder="1"/>
    <xf numFmtId="0" fontId="0" fillId="0" borderId="0" xfId="0" applyFill="1" applyBorder="1"/>
    <xf numFmtId="0" fontId="0" fillId="3" borderId="7" xfId="0" applyFill="1" applyBorder="1"/>
    <xf numFmtId="0" fontId="0" fillId="4" borderId="4" xfId="0" applyFill="1" applyBorder="1"/>
    <xf numFmtId="0" fontId="0" fillId="0" borderId="2" xfId="0" applyBorder="1"/>
    <xf numFmtId="0" fontId="2" fillId="0" borderId="8" xfId="1" applyFont="1" applyBorder="1" applyAlignment="1">
      <alignment wrapText="1"/>
    </xf>
    <xf numFmtId="0" fontId="0" fillId="0" borderId="1" xfId="0" applyFont="1" applyBorder="1"/>
    <xf numFmtId="0" fontId="0" fillId="0" borderId="7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7" xfId="0" applyFont="1" applyBorder="1"/>
    <xf numFmtId="0" fontId="0" fillId="0" borderId="7" xfId="0" applyBorder="1"/>
    <xf numFmtId="164" fontId="0" fillId="0" borderId="7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0" fontId="0" fillId="0" borderId="1" xfId="0" applyFill="1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1" xfId="0" applyBorder="1"/>
    <xf numFmtId="0" fontId="0" fillId="4" borderId="6" xfId="0" applyFill="1" applyBorder="1"/>
    <xf numFmtId="0" fontId="0" fillId="4" borderId="6" xfId="0" applyFill="1" applyBorder="1" applyAlignment="1">
      <alignment horizontal="center"/>
    </xf>
    <xf numFmtId="0" fontId="0" fillId="2" borderId="7" xfId="0" applyFill="1" applyBorder="1"/>
    <xf numFmtId="0" fontId="0" fillId="2" borderId="0" xfId="0" applyFill="1" applyBorder="1"/>
    <xf numFmtId="0" fontId="0" fillId="2" borderId="1" xfId="0" applyFill="1" applyBorder="1"/>
    <xf numFmtId="0" fontId="0" fillId="0" borderId="0" xfId="0" applyBorder="1"/>
    <xf numFmtId="0" fontId="0" fillId="0" borderId="0" xfId="0" applyFont="1" applyBorder="1"/>
    <xf numFmtId="0" fontId="0" fillId="0" borderId="0" xfId="0"/>
    <xf numFmtId="0" fontId="0" fillId="0" borderId="0" xfId="0" applyFill="1"/>
    <xf numFmtId="0" fontId="0" fillId="2" borderId="5" xfId="0" applyFill="1" applyBorder="1"/>
    <xf numFmtId="0" fontId="0" fillId="2" borderId="6" xfId="0" applyFill="1" applyBorder="1"/>
    <xf numFmtId="0" fontId="0" fillId="0" borderId="0" xfId="0" applyFill="1" applyBorder="1"/>
    <xf numFmtId="0" fontId="0" fillId="3" borderId="7" xfId="0" applyFill="1" applyBorder="1"/>
    <xf numFmtId="0" fontId="0" fillId="0" borderId="7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2">
    <cellStyle name="Обычный" xfId="0" builtinId="0"/>
    <cellStyle name="Пояснение" xfId="1" builtinId="53"/>
  </cellStyles>
  <dxfs count="10">
    <dxf>
      <fill>
        <patternFill>
          <bgColor rgb="FF008000"/>
        </patternFill>
      </fill>
    </dxf>
    <dxf>
      <fill>
        <patternFill>
          <bgColor rgb="FF993300"/>
        </patternFill>
      </fill>
    </dxf>
    <dxf>
      <fill>
        <patternFill>
          <bgColor rgb="FF008000"/>
        </patternFill>
      </fill>
    </dxf>
    <dxf>
      <fill>
        <patternFill>
          <bgColor rgb="FF993300"/>
        </patternFill>
      </fill>
    </dxf>
    <dxf>
      <fill>
        <patternFill>
          <bgColor rgb="FF008000"/>
        </patternFill>
      </fill>
    </dxf>
    <dxf>
      <fill>
        <patternFill>
          <bgColor rgb="FF993300"/>
        </patternFill>
      </fill>
    </dxf>
    <dxf>
      <fill>
        <patternFill>
          <bgColor rgb="FF008000"/>
        </patternFill>
      </fill>
    </dxf>
    <dxf>
      <fill>
        <patternFill>
          <bgColor rgb="FF993300"/>
        </patternFill>
      </fill>
    </dxf>
    <dxf>
      <fill>
        <patternFill>
          <bgColor rgb="FF008000"/>
        </patternFill>
      </fill>
    </dxf>
    <dxf>
      <fill>
        <patternFill>
          <bgColor rgb="FF9933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I27"/>
  <sheetViews>
    <sheetView tabSelected="1" workbookViewId="0">
      <selection activeCell="A17" sqref="A17"/>
    </sheetView>
  </sheetViews>
  <sheetFormatPr defaultRowHeight="15" x14ac:dyDescent="0.25"/>
  <cols>
    <col min="1" max="1" width="45.28515625" customWidth="1"/>
    <col min="4" max="4" width="9.140625" style="15"/>
    <col min="5" max="5" width="9.28515625" style="15" customWidth="1"/>
    <col min="6" max="95" width="9.140625" style="15"/>
    <col min="96" max="96" width="9.140625" style="22"/>
    <col min="99" max="141" width="9.140625" style="5"/>
  </cols>
  <sheetData>
    <row r="1" spans="1:179" s="2" customFormat="1" x14ac:dyDescent="0.25">
      <c r="A1" s="4"/>
      <c r="D1" s="4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  <c r="P1" s="4" t="s">
        <v>12</v>
      </c>
      <c r="Q1" s="4" t="s">
        <v>13</v>
      </c>
      <c r="R1" s="4" t="s">
        <v>14</v>
      </c>
      <c r="S1" s="4" t="s">
        <v>15</v>
      </c>
      <c r="T1" s="4" t="s">
        <v>16</v>
      </c>
      <c r="U1" s="4" t="s">
        <v>17</v>
      </c>
      <c r="V1" s="4" t="s">
        <v>18</v>
      </c>
      <c r="W1" s="4" t="s">
        <v>19</v>
      </c>
      <c r="X1" s="4" t="s">
        <v>20</v>
      </c>
      <c r="Y1" s="4" t="s">
        <v>21</v>
      </c>
      <c r="Z1" s="4" t="s">
        <v>22</v>
      </c>
      <c r="AA1" s="4" t="s">
        <v>23</v>
      </c>
      <c r="AB1" s="4" t="s">
        <v>24</v>
      </c>
      <c r="AC1" s="4" t="s">
        <v>25</v>
      </c>
      <c r="AD1" s="4" t="s">
        <v>26</v>
      </c>
      <c r="AE1" s="4" t="s">
        <v>27</v>
      </c>
      <c r="AF1" s="4" t="s">
        <v>28</v>
      </c>
      <c r="AG1" s="4" t="s">
        <v>29</v>
      </c>
      <c r="AH1" s="4" t="s">
        <v>30</v>
      </c>
      <c r="AI1" s="4" t="s">
        <v>31</v>
      </c>
      <c r="AJ1" s="4" t="s">
        <v>32</v>
      </c>
      <c r="AK1" s="4" t="s">
        <v>33</v>
      </c>
      <c r="AL1" s="4" t="s">
        <v>34</v>
      </c>
      <c r="AM1" s="4" t="s">
        <v>35</v>
      </c>
      <c r="AN1" s="4" t="s">
        <v>36</v>
      </c>
      <c r="AO1" s="4" t="s">
        <v>37</v>
      </c>
      <c r="AP1" s="4" t="s">
        <v>38</v>
      </c>
      <c r="AQ1" s="4" t="s">
        <v>39</v>
      </c>
      <c r="AR1" s="4" t="s">
        <v>40</v>
      </c>
      <c r="AS1" s="4" t="s">
        <v>41</v>
      </c>
      <c r="AT1" s="4" t="s">
        <v>42</v>
      </c>
      <c r="AU1" s="4" t="s">
        <v>43</v>
      </c>
      <c r="AV1" s="4" t="s">
        <v>44</v>
      </c>
      <c r="AW1" s="4" t="s">
        <v>45</v>
      </c>
      <c r="AX1" s="4" t="s">
        <v>46</v>
      </c>
      <c r="AY1" s="4" t="s">
        <v>47</v>
      </c>
      <c r="AZ1" s="4" t="s">
        <v>48</v>
      </c>
      <c r="BA1" s="4" t="s">
        <v>49</v>
      </c>
      <c r="BB1" s="4" t="s">
        <v>50</v>
      </c>
      <c r="BC1" s="4" t="s">
        <v>51</v>
      </c>
      <c r="BD1" s="4" t="s">
        <v>52</v>
      </c>
      <c r="BE1" s="4" t="s">
        <v>53</v>
      </c>
      <c r="BF1" s="4" t="s">
        <v>54</v>
      </c>
      <c r="BG1" s="4" t="s">
        <v>55</v>
      </c>
      <c r="BH1" s="4" t="s">
        <v>56</v>
      </c>
      <c r="BI1" s="4" t="s">
        <v>57</v>
      </c>
      <c r="BJ1" s="4" t="s">
        <v>58</v>
      </c>
      <c r="BK1" s="4" t="s">
        <v>59</v>
      </c>
      <c r="BL1" s="4" t="s">
        <v>60</v>
      </c>
      <c r="BM1" s="4" t="s">
        <v>61</v>
      </c>
      <c r="BN1" s="4" t="s">
        <v>62</v>
      </c>
      <c r="BO1" s="4" t="s">
        <v>63</v>
      </c>
      <c r="BP1" s="4" t="s">
        <v>64</v>
      </c>
      <c r="BQ1" s="4" t="s">
        <v>65</v>
      </c>
      <c r="BR1" s="4" t="s">
        <v>66</v>
      </c>
      <c r="BS1" s="4" t="s">
        <v>67</v>
      </c>
      <c r="BT1" s="4" t="s">
        <v>68</v>
      </c>
      <c r="BU1" s="4" t="s">
        <v>69</v>
      </c>
      <c r="BV1" s="4" t="s">
        <v>70</v>
      </c>
      <c r="BW1" s="4" t="s">
        <v>71</v>
      </c>
      <c r="BX1" s="4" t="s">
        <v>72</v>
      </c>
      <c r="BY1" s="4" t="s">
        <v>73</v>
      </c>
      <c r="BZ1" s="4" t="s">
        <v>74</v>
      </c>
      <c r="CA1" s="4" t="s">
        <v>75</v>
      </c>
      <c r="CB1" s="4" t="s">
        <v>76</v>
      </c>
      <c r="CC1" s="4" t="s">
        <v>77</v>
      </c>
      <c r="CD1" s="4" t="s">
        <v>78</v>
      </c>
      <c r="CE1" s="4" t="s">
        <v>79</v>
      </c>
      <c r="CF1" s="4" t="s">
        <v>80</v>
      </c>
      <c r="CG1" s="4" t="s">
        <v>81</v>
      </c>
      <c r="CH1" s="4" t="s">
        <v>82</v>
      </c>
      <c r="CI1" s="4" t="s">
        <v>83</v>
      </c>
      <c r="CJ1" s="4" t="s">
        <v>84</v>
      </c>
      <c r="CK1" s="4" t="s">
        <v>85</v>
      </c>
      <c r="CL1" s="4" t="s">
        <v>86</v>
      </c>
      <c r="CM1" s="4" t="s">
        <v>87</v>
      </c>
      <c r="CN1" s="4" t="s">
        <v>88</v>
      </c>
      <c r="CO1" s="4" t="s">
        <v>89</v>
      </c>
      <c r="CP1" s="4" t="s">
        <v>90</v>
      </c>
      <c r="CQ1" s="4" t="s">
        <v>91</v>
      </c>
      <c r="CR1" s="3" t="s">
        <v>92</v>
      </c>
      <c r="CS1" s="2" t="s">
        <v>109</v>
      </c>
      <c r="CT1" s="2" t="s">
        <v>110</v>
      </c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</row>
    <row r="2" spans="1:179" x14ac:dyDescent="0.25">
      <c r="A2" s="23" t="s">
        <v>105</v>
      </c>
      <c r="B2" s="23" t="s">
        <v>107</v>
      </c>
      <c r="C2" s="7" t="s">
        <v>106</v>
      </c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24"/>
      <c r="BH2" s="24"/>
      <c r="BI2" s="24"/>
      <c r="BJ2" s="24"/>
      <c r="BK2" s="24"/>
      <c r="BL2" s="24"/>
      <c r="BM2" s="24"/>
      <c r="BN2" s="24"/>
      <c r="BO2" s="24"/>
      <c r="BP2" s="24"/>
      <c r="BQ2" s="24"/>
      <c r="BR2" s="24"/>
      <c r="BS2" s="24"/>
      <c r="BT2" s="24"/>
      <c r="BU2" s="24"/>
      <c r="BV2" s="24"/>
      <c r="BW2" s="24"/>
      <c r="BX2" s="24"/>
      <c r="BY2" s="24"/>
      <c r="BZ2" s="24"/>
      <c r="CA2" s="24"/>
      <c r="CB2" s="24"/>
      <c r="CC2" s="24"/>
      <c r="CD2" s="24"/>
      <c r="CE2" s="24"/>
      <c r="CF2" s="24"/>
      <c r="CG2" s="24"/>
      <c r="CH2" s="24"/>
      <c r="CI2" s="24"/>
      <c r="CJ2" s="24"/>
      <c r="CK2" s="24"/>
      <c r="CL2" s="24"/>
      <c r="CM2" s="24"/>
      <c r="CN2" s="24"/>
      <c r="CO2" s="24"/>
      <c r="CP2" s="24"/>
      <c r="CQ2" s="24"/>
      <c r="CR2" s="24"/>
      <c r="CS2" s="7"/>
      <c r="CT2" s="7"/>
    </row>
    <row r="3" spans="1:179" x14ac:dyDescent="0.25">
      <c r="A3" s="9" t="s">
        <v>95</v>
      </c>
      <c r="B3" t="s">
        <v>108</v>
      </c>
      <c r="C3" s="8">
        <v>132.76</v>
      </c>
      <c r="D3" s="14" t="s">
        <v>93</v>
      </c>
      <c r="E3" s="14" t="s">
        <v>93</v>
      </c>
      <c r="F3" s="14" t="s">
        <v>94</v>
      </c>
      <c r="G3" s="14" t="s">
        <v>93</v>
      </c>
      <c r="H3" s="14" t="s">
        <v>93</v>
      </c>
      <c r="I3" s="14" t="s">
        <v>94</v>
      </c>
      <c r="J3" s="14" t="s">
        <v>94</v>
      </c>
      <c r="K3" s="14" t="s">
        <v>93</v>
      </c>
      <c r="L3" s="14" t="s">
        <v>94</v>
      </c>
      <c r="M3" s="14" t="s">
        <v>93</v>
      </c>
      <c r="N3" s="14" t="s">
        <v>94</v>
      </c>
      <c r="O3" s="14" t="s">
        <v>93</v>
      </c>
      <c r="P3" s="14" t="s">
        <v>93</v>
      </c>
      <c r="Q3" s="14" t="s">
        <v>93</v>
      </c>
      <c r="R3" s="14" t="s">
        <v>93</v>
      </c>
      <c r="S3" s="14" t="s">
        <v>93</v>
      </c>
      <c r="T3" s="14" t="s">
        <v>93</v>
      </c>
      <c r="U3" s="14" t="s">
        <v>93</v>
      </c>
      <c r="V3" s="14" t="s">
        <v>93</v>
      </c>
      <c r="W3" s="14" t="s">
        <v>94</v>
      </c>
      <c r="X3" s="14" t="s">
        <v>94</v>
      </c>
      <c r="Y3" s="14" t="s">
        <v>94</v>
      </c>
      <c r="Z3" s="14" t="s">
        <v>93</v>
      </c>
      <c r="AA3" s="14" t="s">
        <v>93</v>
      </c>
      <c r="AB3" s="14" t="s">
        <v>94</v>
      </c>
      <c r="AC3" s="14" t="s">
        <v>94</v>
      </c>
      <c r="AD3" s="14" t="s">
        <v>94</v>
      </c>
      <c r="AE3" s="14" t="s">
        <v>94</v>
      </c>
      <c r="AF3" s="14" t="s">
        <v>93</v>
      </c>
      <c r="AG3" s="14" t="s">
        <v>94</v>
      </c>
      <c r="AH3" s="14" t="s">
        <v>94</v>
      </c>
      <c r="AI3" s="14" t="s">
        <v>94</v>
      </c>
      <c r="AJ3" s="14" t="s">
        <v>94</v>
      </c>
      <c r="AK3" s="14" t="s">
        <v>94</v>
      </c>
      <c r="AL3" s="14" t="s">
        <v>94</v>
      </c>
      <c r="AM3" s="14" t="s">
        <v>94</v>
      </c>
      <c r="AN3" s="14" t="s">
        <v>94</v>
      </c>
      <c r="AO3" s="14" t="s">
        <v>94</v>
      </c>
      <c r="AP3" s="14" t="s">
        <v>94</v>
      </c>
      <c r="AQ3" s="14" t="s">
        <v>93</v>
      </c>
      <c r="AR3" s="14" t="s">
        <v>94</v>
      </c>
      <c r="AS3" s="14" t="s">
        <v>93</v>
      </c>
      <c r="AT3" s="14" t="s">
        <v>94</v>
      </c>
      <c r="AU3" s="14" t="s">
        <v>93</v>
      </c>
      <c r="AV3" s="14" t="s">
        <v>94</v>
      </c>
      <c r="AW3" s="14" t="s">
        <v>93</v>
      </c>
      <c r="AX3" s="14" t="s">
        <v>94</v>
      </c>
      <c r="AY3" s="14" t="s">
        <v>94</v>
      </c>
      <c r="AZ3" s="14" t="s">
        <v>93</v>
      </c>
      <c r="BA3" s="14" t="s">
        <v>94</v>
      </c>
      <c r="BB3" s="14" t="s">
        <v>93</v>
      </c>
      <c r="BC3" s="14" t="s">
        <v>94</v>
      </c>
      <c r="BD3" s="14" t="s">
        <v>94</v>
      </c>
      <c r="BE3" s="14" t="s">
        <v>94</v>
      </c>
      <c r="BF3" s="14" t="s">
        <v>94</v>
      </c>
      <c r="BG3" s="14" t="s">
        <v>94</v>
      </c>
      <c r="BH3" s="14" t="s">
        <v>94</v>
      </c>
      <c r="BI3" s="14" t="s">
        <v>94</v>
      </c>
      <c r="BJ3" s="14" t="s">
        <v>93</v>
      </c>
      <c r="BK3" s="14" t="s">
        <v>94</v>
      </c>
      <c r="BL3" s="14" t="s">
        <v>93</v>
      </c>
      <c r="BM3" s="14" t="s">
        <v>94</v>
      </c>
      <c r="BN3" s="14" t="s">
        <v>93</v>
      </c>
      <c r="BO3" s="14" t="s">
        <v>94</v>
      </c>
      <c r="BP3" s="14" t="s">
        <v>94</v>
      </c>
      <c r="BQ3" s="14" t="s">
        <v>93</v>
      </c>
      <c r="BR3" s="14" t="s">
        <v>94</v>
      </c>
      <c r="BS3" s="14" t="s">
        <v>93</v>
      </c>
      <c r="BT3" s="14" t="s">
        <v>94</v>
      </c>
      <c r="BU3" s="14" t="s">
        <v>94</v>
      </c>
      <c r="BV3" s="14" t="s">
        <v>93</v>
      </c>
      <c r="BW3" s="14" t="s">
        <v>94</v>
      </c>
      <c r="BX3" s="14" t="s">
        <v>93</v>
      </c>
      <c r="BY3" s="14" t="s">
        <v>94</v>
      </c>
      <c r="BZ3" s="14" t="s">
        <v>93</v>
      </c>
      <c r="CA3" s="14" t="s">
        <v>94</v>
      </c>
      <c r="CB3" s="14" t="s">
        <v>93</v>
      </c>
      <c r="CC3" s="14" t="s">
        <v>93</v>
      </c>
      <c r="CD3" s="14" t="s">
        <v>94</v>
      </c>
      <c r="CE3" s="14" t="s">
        <v>93</v>
      </c>
      <c r="CF3" s="14" t="s">
        <v>93</v>
      </c>
      <c r="CG3" s="14" t="s">
        <v>94</v>
      </c>
      <c r="CH3" s="14" t="s">
        <v>93</v>
      </c>
      <c r="CI3" s="14" t="s">
        <v>93</v>
      </c>
      <c r="CJ3" s="14" t="s">
        <v>94</v>
      </c>
      <c r="CK3" s="14" t="s">
        <v>94</v>
      </c>
      <c r="CL3" s="14" t="s">
        <v>94</v>
      </c>
      <c r="CM3" s="14" t="s">
        <v>93</v>
      </c>
      <c r="CN3" s="14" t="s">
        <v>93</v>
      </c>
      <c r="CO3" s="14" t="s">
        <v>94</v>
      </c>
      <c r="CP3" s="14" t="s">
        <v>93</v>
      </c>
      <c r="CQ3" s="14" t="s">
        <v>94</v>
      </c>
      <c r="CR3" s="10" t="s">
        <v>94</v>
      </c>
      <c r="CS3" s="14" t="s">
        <v>94</v>
      </c>
      <c r="CT3" s="14" t="s">
        <v>93</v>
      </c>
    </row>
    <row r="4" spans="1:179" x14ac:dyDescent="0.25">
      <c r="A4" s="18" t="s">
        <v>120</v>
      </c>
      <c r="B4" t="s">
        <v>108</v>
      </c>
      <c r="C4" s="8">
        <v>132.76</v>
      </c>
      <c r="D4" s="14" t="s">
        <v>93</v>
      </c>
      <c r="E4" s="14" t="s">
        <v>93</v>
      </c>
      <c r="F4" s="14" t="s">
        <v>94</v>
      </c>
      <c r="G4" s="14" t="s">
        <v>93</v>
      </c>
      <c r="H4" s="14" t="s">
        <v>93</v>
      </c>
      <c r="I4" s="14" t="s">
        <v>94</v>
      </c>
      <c r="J4" s="14" t="s">
        <v>94</v>
      </c>
      <c r="K4" s="14" t="s">
        <v>93</v>
      </c>
      <c r="L4" s="14" t="s">
        <v>94</v>
      </c>
      <c r="M4" s="14" t="s">
        <v>93</v>
      </c>
      <c r="N4" s="14" t="s">
        <v>94</v>
      </c>
      <c r="O4" s="14" t="s">
        <v>93</v>
      </c>
      <c r="P4" s="14" t="s">
        <v>93</v>
      </c>
      <c r="Q4" s="14" t="s">
        <v>93</v>
      </c>
      <c r="R4" s="14" t="s">
        <v>93</v>
      </c>
      <c r="S4" s="14" t="s">
        <v>93</v>
      </c>
      <c r="T4" s="14" t="s">
        <v>93</v>
      </c>
      <c r="U4" s="14" t="s">
        <v>93</v>
      </c>
      <c r="V4" s="14" t="s">
        <v>93</v>
      </c>
      <c r="W4" s="14" t="s">
        <v>94</v>
      </c>
      <c r="X4" s="14" t="s">
        <v>94</v>
      </c>
      <c r="Y4" s="14" t="s">
        <v>94</v>
      </c>
      <c r="Z4" s="14" t="s">
        <v>93</v>
      </c>
      <c r="AA4" s="14" t="s">
        <v>93</v>
      </c>
      <c r="AB4" s="14" t="s">
        <v>94</v>
      </c>
      <c r="AC4" s="14" t="s">
        <v>94</v>
      </c>
      <c r="AD4" s="14" t="s">
        <v>94</v>
      </c>
      <c r="AE4" s="14" t="s">
        <v>94</v>
      </c>
      <c r="AF4" s="14" t="s">
        <v>93</v>
      </c>
      <c r="AG4" s="14" t="s">
        <v>94</v>
      </c>
      <c r="AH4" s="14" t="s">
        <v>94</v>
      </c>
      <c r="AI4" s="14" t="s">
        <v>94</v>
      </c>
      <c r="AJ4" s="14" t="s">
        <v>94</v>
      </c>
      <c r="AK4" s="14" t="s">
        <v>94</v>
      </c>
      <c r="AL4" s="14" t="s">
        <v>94</v>
      </c>
      <c r="AM4" s="14" t="s">
        <v>94</v>
      </c>
      <c r="AN4" s="14" t="s">
        <v>94</v>
      </c>
      <c r="AO4" s="14" t="s">
        <v>94</v>
      </c>
      <c r="AP4" s="14" t="s">
        <v>94</v>
      </c>
      <c r="AQ4" s="14" t="s">
        <v>93</v>
      </c>
      <c r="AR4" s="14" t="s">
        <v>94</v>
      </c>
      <c r="AS4" s="14" t="s">
        <v>93</v>
      </c>
      <c r="AT4" s="14" t="s">
        <v>94</v>
      </c>
      <c r="AU4" s="14" t="s">
        <v>93</v>
      </c>
      <c r="AV4" s="14" t="s">
        <v>94</v>
      </c>
      <c r="AW4" s="14" t="s">
        <v>93</v>
      </c>
      <c r="AX4" s="14" t="s">
        <v>94</v>
      </c>
      <c r="AY4" s="14" t="s">
        <v>94</v>
      </c>
      <c r="AZ4" s="14" t="s">
        <v>93</v>
      </c>
      <c r="BA4" s="14" t="s">
        <v>94</v>
      </c>
      <c r="BB4" s="14" t="s">
        <v>93</v>
      </c>
      <c r="BC4" s="14" t="s">
        <v>94</v>
      </c>
      <c r="BD4" s="14" t="s">
        <v>94</v>
      </c>
      <c r="BE4" s="14" t="s">
        <v>94</v>
      </c>
      <c r="BF4" s="14" t="s">
        <v>94</v>
      </c>
      <c r="BG4" s="14" t="s">
        <v>94</v>
      </c>
      <c r="BH4" s="14" t="s">
        <v>94</v>
      </c>
      <c r="BI4" s="14" t="s">
        <v>94</v>
      </c>
      <c r="BJ4" s="14" t="s">
        <v>93</v>
      </c>
      <c r="BK4" s="14" t="s">
        <v>94</v>
      </c>
      <c r="BL4" s="14" t="s">
        <v>93</v>
      </c>
      <c r="BM4" s="14" t="s">
        <v>94</v>
      </c>
      <c r="BN4" s="14" t="s">
        <v>93</v>
      </c>
      <c r="BO4" s="14" t="s">
        <v>94</v>
      </c>
      <c r="BP4" s="14" t="s">
        <v>94</v>
      </c>
      <c r="BQ4" s="14" t="s">
        <v>93</v>
      </c>
      <c r="BR4" s="14" t="s">
        <v>94</v>
      </c>
      <c r="BS4" s="14" t="s">
        <v>93</v>
      </c>
      <c r="BT4" s="14" t="s">
        <v>94</v>
      </c>
      <c r="BU4" s="14" t="s">
        <v>94</v>
      </c>
      <c r="BV4" s="14" t="s">
        <v>93</v>
      </c>
      <c r="BW4" s="14" t="s">
        <v>94</v>
      </c>
      <c r="BX4" s="14" t="s">
        <v>93</v>
      </c>
      <c r="BY4" s="14" t="s">
        <v>94</v>
      </c>
      <c r="BZ4" s="14" t="s">
        <v>93</v>
      </c>
      <c r="CA4" s="14" t="s">
        <v>94</v>
      </c>
      <c r="CB4" s="14" t="s">
        <v>93</v>
      </c>
      <c r="CC4" s="14" t="s">
        <v>93</v>
      </c>
      <c r="CD4" s="14" t="s">
        <v>94</v>
      </c>
      <c r="CE4" s="14" t="s">
        <v>93</v>
      </c>
      <c r="CF4" s="14" t="s">
        <v>93</v>
      </c>
      <c r="CG4" s="14" t="s">
        <v>94</v>
      </c>
      <c r="CH4" s="14" t="s">
        <v>93</v>
      </c>
      <c r="CI4" s="14" t="s">
        <v>93</v>
      </c>
      <c r="CJ4" s="14" t="s">
        <v>94</v>
      </c>
      <c r="CK4" s="14" t="s">
        <v>94</v>
      </c>
      <c r="CL4" s="14" t="s">
        <v>94</v>
      </c>
      <c r="CM4" s="14" t="s">
        <v>93</v>
      </c>
      <c r="CN4" s="14" t="s">
        <v>93</v>
      </c>
      <c r="CO4" s="14" t="s">
        <v>94</v>
      </c>
      <c r="CP4" s="14" t="s">
        <v>93</v>
      </c>
      <c r="CQ4" s="14" t="s">
        <v>94</v>
      </c>
      <c r="CR4" s="10" t="s">
        <v>94</v>
      </c>
      <c r="CS4" s="14" t="s">
        <v>94</v>
      </c>
      <c r="CT4" s="14" t="s">
        <v>93</v>
      </c>
    </row>
    <row r="5" spans="1:179" x14ac:dyDescent="0.25">
      <c r="A5" s="18" t="s">
        <v>119</v>
      </c>
      <c r="C5" s="28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  <c r="BW5" s="14"/>
      <c r="BX5" s="14"/>
      <c r="BY5" s="14"/>
      <c r="BZ5" s="14"/>
      <c r="CA5" s="14"/>
      <c r="CB5" s="14"/>
      <c r="CC5" s="14"/>
      <c r="CD5" s="14"/>
      <c r="CE5" s="14"/>
      <c r="CF5" s="14"/>
      <c r="CG5" s="14"/>
      <c r="CH5" s="14"/>
      <c r="CI5" s="14"/>
      <c r="CJ5" s="14"/>
      <c r="CK5" s="14"/>
      <c r="CL5" s="14"/>
      <c r="CM5" s="14"/>
      <c r="CN5" s="14"/>
      <c r="CO5" s="14"/>
      <c r="CP5" s="14"/>
      <c r="CQ5" s="14"/>
      <c r="CR5" s="10"/>
      <c r="CS5" s="29"/>
      <c r="CT5" s="29"/>
    </row>
    <row r="6" spans="1:179" s="2" customFormat="1" x14ac:dyDescent="0.25">
      <c r="A6" s="4" t="s">
        <v>116</v>
      </c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21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</row>
    <row r="7" spans="1:179" x14ac:dyDescent="0.25">
      <c r="A7" s="6" t="s">
        <v>111</v>
      </c>
      <c r="D7" s="11">
        <v>57</v>
      </c>
      <c r="E7" s="11">
        <v>57</v>
      </c>
      <c r="F7" s="11">
        <v>53</v>
      </c>
      <c r="G7" s="11">
        <v>54</v>
      </c>
      <c r="H7" s="11">
        <v>54</v>
      </c>
      <c r="I7" s="11">
        <v>52</v>
      </c>
      <c r="J7" s="11">
        <v>52</v>
      </c>
      <c r="K7" s="11">
        <v>57</v>
      </c>
      <c r="L7" s="11">
        <v>53</v>
      </c>
      <c r="M7" s="11">
        <v>54</v>
      </c>
      <c r="N7" s="11">
        <v>51</v>
      </c>
      <c r="O7" s="11">
        <v>55</v>
      </c>
      <c r="P7" s="11">
        <v>56</v>
      </c>
      <c r="Q7" s="11">
        <v>58</v>
      </c>
      <c r="R7" s="11">
        <v>57</v>
      </c>
      <c r="S7" s="11">
        <v>57</v>
      </c>
      <c r="T7" s="11" t="s">
        <v>104</v>
      </c>
      <c r="U7" s="11">
        <v>57</v>
      </c>
      <c r="V7" s="11">
        <v>57</v>
      </c>
      <c r="W7" s="11">
        <v>54</v>
      </c>
      <c r="X7" s="11">
        <v>55</v>
      </c>
      <c r="Y7" s="11">
        <v>55</v>
      </c>
      <c r="Z7" s="11">
        <v>57</v>
      </c>
      <c r="AA7" s="11">
        <v>56</v>
      </c>
      <c r="AB7" s="11">
        <v>56</v>
      </c>
      <c r="AC7" s="11">
        <v>56</v>
      </c>
      <c r="AD7" s="11" t="s">
        <v>104</v>
      </c>
      <c r="AE7" s="11">
        <v>52</v>
      </c>
      <c r="AF7" s="11">
        <v>55</v>
      </c>
      <c r="AG7" s="11">
        <v>54</v>
      </c>
      <c r="AH7" s="11">
        <v>53</v>
      </c>
      <c r="AI7" s="11">
        <v>52</v>
      </c>
      <c r="AJ7" s="11">
        <v>54</v>
      </c>
      <c r="AK7" s="11">
        <v>54</v>
      </c>
      <c r="AL7" s="11">
        <v>53</v>
      </c>
      <c r="AM7" s="11">
        <v>53</v>
      </c>
      <c r="AN7" s="11">
        <v>53</v>
      </c>
      <c r="AO7" s="11">
        <v>52</v>
      </c>
      <c r="AP7" s="11">
        <v>54</v>
      </c>
      <c r="AQ7" s="11">
        <v>55</v>
      </c>
      <c r="AR7" s="11">
        <v>55</v>
      </c>
      <c r="AS7" s="11">
        <v>57</v>
      </c>
      <c r="AT7" s="11">
        <v>54</v>
      </c>
      <c r="AU7" s="11">
        <v>55</v>
      </c>
      <c r="AV7" s="11">
        <v>55</v>
      </c>
      <c r="AW7" s="11">
        <v>54</v>
      </c>
      <c r="AX7" s="11">
        <v>54</v>
      </c>
      <c r="AY7" s="11">
        <v>54</v>
      </c>
      <c r="AZ7" s="11">
        <v>56</v>
      </c>
      <c r="BA7" s="11">
        <v>55</v>
      </c>
      <c r="BB7" s="11">
        <v>57</v>
      </c>
      <c r="BC7" s="11">
        <v>54</v>
      </c>
      <c r="BD7" s="11">
        <v>54</v>
      </c>
      <c r="BE7" s="11">
        <v>54</v>
      </c>
      <c r="BF7" s="11">
        <v>55</v>
      </c>
      <c r="BG7" s="11">
        <v>55</v>
      </c>
      <c r="BH7" s="11">
        <v>54</v>
      </c>
      <c r="BI7" s="11">
        <v>54</v>
      </c>
      <c r="BJ7" s="11">
        <v>54</v>
      </c>
      <c r="BK7" s="11">
        <v>52</v>
      </c>
      <c r="BL7" s="11">
        <v>55</v>
      </c>
      <c r="BM7" s="11">
        <v>54</v>
      </c>
      <c r="BN7" s="11">
        <v>54</v>
      </c>
      <c r="BO7" s="11">
        <v>51</v>
      </c>
      <c r="BP7" s="11">
        <v>52</v>
      </c>
      <c r="BQ7" s="11">
        <v>54</v>
      </c>
      <c r="BR7" s="11">
        <v>55</v>
      </c>
      <c r="BS7" s="11">
        <v>55</v>
      </c>
      <c r="BT7" s="11">
        <v>54</v>
      </c>
      <c r="BU7" s="11">
        <v>54</v>
      </c>
      <c r="BV7" s="11">
        <v>55</v>
      </c>
      <c r="BW7" s="11">
        <v>56</v>
      </c>
      <c r="BX7" s="11">
        <v>57</v>
      </c>
      <c r="BY7" s="11">
        <v>53</v>
      </c>
      <c r="BZ7" s="11">
        <v>55</v>
      </c>
      <c r="CA7" s="11">
        <v>57</v>
      </c>
      <c r="CB7" s="11">
        <v>56</v>
      </c>
      <c r="CC7" s="11">
        <v>56</v>
      </c>
      <c r="CD7" s="11">
        <v>56</v>
      </c>
      <c r="CE7" s="11">
        <v>56</v>
      </c>
      <c r="CF7" s="11">
        <v>55</v>
      </c>
      <c r="CG7" s="11">
        <v>55</v>
      </c>
      <c r="CH7" s="11">
        <v>55</v>
      </c>
      <c r="CI7" s="11">
        <v>55</v>
      </c>
      <c r="CJ7" s="11">
        <v>54</v>
      </c>
      <c r="CK7" s="11">
        <v>54</v>
      </c>
      <c r="CL7" s="11">
        <v>54</v>
      </c>
      <c r="CM7" s="11">
        <v>55</v>
      </c>
      <c r="CN7" s="11">
        <v>54</v>
      </c>
      <c r="CO7" s="11">
        <v>54</v>
      </c>
      <c r="CP7" s="11">
        <v>56</v>
      </c>
      <c r="CQ7" s="11">
        <v>55</v>
      </c>
      <c r="CR7" s="19">
        <v>55</v>
      </c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  <c r="FI7" s="5"/>
      <c r="FJ7" s="5"/>
      <c r="FK7" s="5"/>
      <c r="FL7" s="5"/>
      <c r="FM7" s="5"/>
      <c r="FN7" s="5"/>
      <c r="FO7" s="5"/>
      <c r="FP7" s="5"/>
      <c r="FQ7" s="5"/>
      <c r="FR7" s="5"/>
      <c r="FS7" s="5"/>
      <c r="FT7" s="5"/>
      <c r="FU7" s="5"/>
      <c r="FV7" s="5"/>
      <c r="FW7" s="5"/>
    </row>
    <row r="8" spans="1:179" x14ac:dyDescent="0.25">
      <c r="A8" s="6" t="s">
        <v>112</v>
      </c>
      <c r="D8" s="11">
        <v>52</v>
      </c>
      <c r="E8" s="11">
        <v>52</v>
      </c>
      <c r="F8" s="11">
        <v>44</v>
      </c>
      <c r="G8" s="11" t="s">
        <v>104</v>
      </c>
      <c r="H8" s="11" t="s">
        <v>104</v>
      </c>
      <c r="I8" s="11">
        <v>46</v>
      </c>
      <c r="J8" s="11">
        <v>45</v>
      </c>
      <c r="K8" s="11">
        <v>54</v>
      </c>
      <c r="L8" s="11">
        <v>47</v>
      </c>
      <c r="M8" s="11">
        <v>50</v>
      </c>
      <c r="N8" s="11">
        <v>44</v>
      </c>
      <c r="O8" s="11">
        <v>48</v>
      </c>
      <c r="P8" s="11">
        <v>52</v>
      </c>
      <c r="Q8" s="11">
        <v>54</v>
      </c>
      <c r="R8" s="11">
        <v>53</v>
      </c>
      <c r="S8" s="11">
        <v>52</v>
      </c>
      <c r="T8" s="11">
        <v>50</v>
      </c>
      <c r="U8" s="11">
        <v>52</v>
      </c>
      <c r="V8" s="11">
        <v>52</v>
      </c>
      <c r="W8" s="11">
        <v>47</v>
      </c>
      <c r="X8" s="11">
        <v>49</v>
      </c>
      <c r="Y8" s="11">
        <v>55</v>
      </c>
      <c r="Z8" s="11">
        <v>54</v>
      </c>
      <c r="AA8" s="11">
        <v>47</v>
      </c>
      <c r="AB8" s="11">
        <v>53</v>
      </c>
      <c r="AC8" s="11">
        <v>47</v>
      </c>
      <c r="AD8" s="11" t="s">
        <v>104</v>
      </c>
      <c r="AE8" s="11">
        <v>47</v>
      </c>
      <c r="AF8" s="11">
        <v>52</v>
      </c>
      <c r="AG8" s="11">
        <v>48</v>
      </c>
      <c r="AH8" s="11">
        <v>52</v>
      </c>
      <c r="AI8" s="11">
        <v>46</v>
      </c>
      <c r="AJ8" s="11">
        <v>49</v>
      </c>
      <c r="AK8" s="11">
        <v>48</v>
      </c>
      <c r="AL8" s="11">
        <v>48</v>
      </c>
      <c r="AM8" s="11">
        <v>48</v>
      </c>
      <c r="AN8" s="11">
        <v>47</v>
      </c>
      <c r="AO8" s="11">
        <v>49</v>
      </c>
      <c r="AP8" s="11">
        <v>50</v>
      </c>
      <c r="AQ8" s="11">
        <v>53</v>
      </c>
      <c r="AR8" s="11">
        <v>54</v>
      </c>
      <c r="AS8" s="11">
        <v>54</v>
      </c>
      <c r="AT8" s="11">
        <v>49</v>
      </c>
      <c r="AU8" s="11">
        <v>54</v>
      </c>
      <c r="AV8" s="11">
        <v>51</v>
      </c>
      <c r="AW8" s="11">
        <v>54</v>
      </c>
      <c r="AX8" s="11">
        <v>48</v>
      </c>
      <c r="AY8" s="11">
        <v>49</v>
      </c>
      <c r="AZ8" s="11">
        <v>56</v>
      </c>
      <c r="BA8" s="11">
        <v>44</v>
      </c>
      <c r="BB8" s="11">
        <v>54</v>
      </c>
      <c r="BC8" s="11">
        <v>48</v>
      </c>
      <c r="BD8" s="11">
        <v>49</v>
      </c>
      <c r="BE8" s="11">
        <v>49</v>
      </c>
      <c r="BF8" s="11">
        <v>49</v>
      </c>
      <c r="BG8" s="11">
        <v>52</v>
      </c>
      <c r="BH8" s="11">
        <v>47</v>
      </c>
      <c r="BI8" s="11">
        <v>49</v>
      </c>
      <c r="BJ8" s="11">
        <v>51</v>
      </c>
      <c r="BK8" s="11">
        <v>46</v>
      </c>
      <c r="BL8" s="11">
        <v>52</v>
      </c>
      <c r="BM8" s="11">
        <v>46</v>
      </c>
      <c r="BN8" s="11">
        <v>51</v>
      </c>
      <c r="BO8" s="11">
        <v>46</v>
      </c>
      <c r="BP8" s="11">
        <v>46</v>
      </c>
      <c r="BQ8" s="11">
        <v>49</v>
      </c>
      <c r="BR8" s="11">
        <v>48</v>
      </c>
      <c r="BS8" s="11">
        <v>49</v>
      </c>
      <c r="BT8" s="11">
        <v>49</v>
      </c>
      <c r="BU8" s="11">
        <v>48</v>
      </c>
      <c r="BV8" s="11">
        <v>51</v>
      </c>
      <c r="BW8" s="11">
        <v>51</v>
      </c>
      <c r="BX8" s="11">
        <v>52</v>
      </c>
      <c r="BY8" s="11">
        <v>46</v>
      </c>
      <c r="BZ8" s="11">
        <v>48</v>
      </c>
      <c r="CA8" s="11">
        <v>51</v>
      </c>
      <c r="CB8" s="11">
        <v>49</v>
      </c>
      <c r="CC8" s="11">
        <v>51</v>
      </c>
      <c r="CD8" s="11">
        <v>52</v>
      </c>
      <c r="CE8" s="11">
        <v>52</v>
      </c>
      <c r="CF8" s="11">
        <v>48</v>
      </c>
      <c r="CG8" s="11">
        <v>49</v>
      </c>
      <c r="CH8" s="11">
        <v>51</v>
      </c>
      <c r="CI8" s="11">
        <v>51</v>
      </c>
      <c r="CJ8" s="11">
        <v>49</v>
      </c>
      <c r="CK8" s="11">
        <v>47</v>
      </c>
      <c r="CL8" s="11">
        <v>47</v>
      </c>
      <c r="CM8" s="11">
        <v>51</v>
      </c>
      <c r="CN8" s="11">
        <v>48</v>
      </c>
      <c r="CO8" s="11">
        <v>46</v>
      </c>
      <c r="CP8" s="11">
        <v>51</v>
      </c>
      <c r="CQ8" s="11">
        <v>49</v>
      </c>
      <c r="CR8" s="19">
        <v>49</v>
      </c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  <c r="EZ8" s="5"/>
      <c r="FA8" s="5"/>
      <c r="FB8" s="5"/>
      <c r="FC8" s="5"/>
      <c r="FD8" s="5"/>
      <c r="FE8" s="5"/>
      <c r="FF8" s="5"/>
      <c r="FG8" s="5"/>
      <c r="FH8" s="5"/>
      <c r="FI8" s="5"/>
      <c r="FJ8" s="5"/>
      <c r="FK8" s="5"/>
      <c r="FL8" s="5"/>
      <c r="FM8" s="5"/>
      <c r="FN8" s="5"/>
      <c r="FO8" s="5"/>
      <c r="FP8" s="5"/>
      <c r="FQ8" s="5"/>
      <c r="FR8" s="5"/>
      <c r="FS8" s="5"/>
      <c r="FT8" s="5"/>
      <c r="FU8" s="5"/>
      <c r="FV8" s="5"/>
      <c r="FW8" s="5"/>
    </row>
    <row r="9" spans="1:179" x14ac:dyDescent="0.25">
      <c r="A9" s="6" t="s">
        <v>113</v>
      </c>
      <c r="D9" s="11">
        <v>44</v>
      </c>
      <c r="E9" s="11">
        <v>43</v>
      </c>
      <c r="F9" s="11">
        <v>40</v>
      </c>
      <c r="G9" s="11" t="s">
        <v>104</v>
      </c>
      <c r="H9" s="11" t="s">
        <v>104</v>
      </c>
      <c r="I9" s="11">
        <v>40</v>
      </c>
      <c r="J9" s="11">
        <v>40</v>
      </c>
      <c r="K9" s="11">
        <v>45</v>
      </c>
      <c r="L9" s="11">
        <v>41</v>
      </c>
      <c r="M9" s="11">
        <v>43</v>
      </c>
      <c r="N9" s="11">
        <v>39</v>
      </c>
      <c r="O9" s="11">
        <v>41</v>
      </c>
      <c r="P9" s="11">
        <v>44</v>
      </c>
      <c r="Q9" s="11">
        <v>45</v>
      </c>
      <c r="R9" s="11">
        <v>44</v>
      </c>
      <c r="S9" s="11">
        <v>43</v>
      </c>
      <c r="T9" s="11">
        <v>43</v>
      </c>
      <c r="U9" s="11">
        <v>44</v>
      </c>
      <c r="V9" s="11">
        <v>45</v>
      </c>
      <c r="W9" s="11">
        <v>40</v>
      </c>
      <c r="X9" s="11">
        <v>43</v>
      </c>
      <c r="Y9" s="11">
        <v>43</v>
      </c>
      <c r="Z9" s="11">
        <v>44</v>
      </c>
      <c r="AA9" s="11">
        <v>43</v>
      </c>
      <c r="AB9" s="11">
        <v>42</v>
      </c>
      <c r="AC9" s="11">
        <v>41</v>
      </c>
      <c r="AD9" s="11" t="s">
        <v>104</v>
      </c>
      <c r="AE9" s="11">
        <v>39</v>
      </c>
      <c r="AF9" s="11">
        <v>42</v>
      </c>
      <c r="AG9" s="11">
        <v>41</v>
      </c>
      <c r="AH9" s="11">
        <v>41</v>
      </c>
      <c r="AI9" s="11">
        <v>39</v>
      </c>
      <c r="AJ9" s="11">
        <v>39</v>
      </c>
      <c r="AK9" s="11">
        <v>42</v>
      </c>
      <c r="AL9" s="11">
        <v>42</v>
      </c>
      <c r="AM9" s="11">
        <v>40</v>
      </c>
      <c r="AN9" s="11">
        <v>40</v>
      </c>
      <c r="AO9" s="11">
        <v>40</v>
      </c>
      <c r="AP9" s="11">
        <v>41</v>
      </c>
      <c r="AQ9" s="11">
        <v>43</v>
      </c>
      <c r="AR9" s="11">
        <v>41</v>
      </c>
      <c r="AS9" s="11">
        <v>44</v>
      </c>
      <c r="AT9" s="11">
        <v>39</v>
      </c>
      <c r="AU9" s="11">
        <v>43</v>
      </c>
      <c r="AV9" s="11">
        <v>44</v>
      </c>
      <c r="AW9" s="11">
        <v>43</v>
      </c>
      <c r="AX9" s="11">
        <v>40</v>
      </c>
      <c r="AY9" s="11">
        <v>40</v>
      </c>
      <c r="AZ9" s="11">
        <v>44</v>
      </c>
      <c r="BA9" s="11">
        <v>38</v>
      </c>
      <c r="BB9" s="11">
        <v>44</v>
      </c>
      <c r="BC9" s="11">
        <v>39</v>
      </c>
      <c r="BD9" s="11">
        <v>39</v>
      </c>
      <c r="BE9" s="11">
        <v>41</v>
      </c>
      <c r="BF9" s="11">
        <v>41</v>
      </c>
      <c r="BG9" s="11">
        <v>43</v>
      </c>
      <c r="BH9" s="11">
        <v>39</v>
      </c>
      <c r="BI9" s="11">
        <v>39</v>
      </c>
      <c r="BJ9" s="11">
        <v>43</v>
      </c>
      <c r="BK9" s="11">
        <v>39</v>
      </c>
      <c r="BL9" s="11">
        <v>43</v>
      </c>
      <c r="BM9" s="11">
        <v>39</v>
      </c>
      <c r="BN9" s="11">
        <v>43</v>
      </c>
      <c r="BO9" s="11">
        <v>41</v>
      </c>
      <c r="BP9" s="11">
        <v>41</v>
      </c>
      <c r="BQ9" s="11">
        <v>43</v>
      </c>
      <c r="BR9" s="11">
        <v>43</v>
      </c>
      <c r="BS9" s="11">
        <v>43</v>
      </c>
      <c r="BT9" s="11">
        <v>39</v>
      </c>
      <c r="BU9" s="11">
        <v>41</v>
      </c>
      <c r="BV9" s="11">
        <v>43</v>
      </c>
      <c r="BW9" s="11">
        <v>44</v>
      </c>
      <c r="BX9" s="11">
        <v>45</v>
      </c>
      <c r="BY9" s="11">
        <v>39</v>
      </c>
      <c r="BZ9" s="11">
        <v>43</v>
      </c>
      <c r="CA9" s="11">
        <v>44</v>
      </c>
      <c r="CB9" s="11">
        <v>43</v>
      </c>
      <c r="CC9" s="11">
        <v>43</v>
      </c>
      <c r="CD9" s="11">
        <v>45</v>
      </c>
      <c r="CE9" s="11">
        <v>43</v>
      </c>
      <c r="CF9" s="11">
        <v>41</v>
      </c>
      <c r="CG9" s="11">
        <v>41</v>
      </c>
      <c r="CH9" s="11">
        <v>41</v>
      </c>
      <c r="CI9" s="11">
        <v>42</v>
      </c>
      <c r="CJ9" s="11">
        <v>43</v>
      </c>
      <c r="CK9" s="11">
        <v>40</v>
      </c>
      <c r="CL9" s="11">
        <v>39</v>
      </c>
      <c r="CM9" s="11">
        <v>43</v>
      </c>
      <c r="CN9" s="11">
        <v>41</v>
      </c>
      <c r="CO9" s="11">
        <v>40</v>
      </c>
      <c r="CP9" s="11">
        <v>43</v>
      </c>
      <c r="CQ9" s="11">
        <v>43</v>
      </c>
      <c r="CR9" s="19">
        <v>41</v>
      </c>
      <c r="EL9" s="5"/>
      <c r="EM9" s="5"/>
      <c r="EN9" s="5"/>
      <c r="EO9" s="5"/>
      <c r="EP9" s="5"/>
      <c r="EQ9" s="5"/>
      <c r="ER9" s="5"/>
      <c r="ES9" s="5"/>
      <c r="ET9" s="5"/>
      <c r="EU9" s="5"/>
      <c r="EV9" s="5"/>
      <c r="EW9" s="5"/>
      <c r="EX9" s="5"/>
      <c r="EY9" s="5"/>
      <c r="EZ9" s="5"/>
      <c r="FA9" s="5"/>
      <c r="FB9" s="5"/>
      <c r="FC9" s="5"/>
      <c r="FD9" s="5"/>
      <c r="FE9" s="5"/>
      <c r="FF9" s="5"/>
      <c r="FG9" s="5"/>
      <c r="FH9" s="5"/>
      <c r="FI9" s="5"/>
      <c r="FJ9" s="5"/>
      <c r="FK9" s="5"/>
      <c r="FL9" s="5"/>
      <c r="FM9" s="5"/>
      <c r="FN9" s="5"/>
      <c r="FO9" s="5"/>
      <c r="FP9" s="5"/>
      <c r="FQ9" s="5"/>
      <c r="FR9" s="5"/>
      <c r="FS9" s="5"/>
      <c r="FT9" s="5"/>
      <c r="FU9" s="5"/>
      <c r="FV9" s="5"/>
      <c r="FW9" s="5"/>
    </row>
    <row r="10" spans="1:179" x14ac:dyDescent="0.25">
      <c r="A10" s="6" t="s">
        <v>114</v>
      </c>
      <c r="D10" s="11">
        <v>72</v>
      </c>
      <c r="E10" s="11">
        <v>73</v>
      </c>
      <c r="F10" s="11">
        <v>65</v>
      </c>
      <c r="G10" s="11">
        <v>65</v>
      </c>
      <c r="H10" s="11">
        <v>65</v>
      </c>
      <c r="I10" s="11">
        <v>65</v>
      </c>
      <c r="J10" s="11">
        <v>65</v>
      </c>
      <c r="K10" s="11">
        <v>72</v>
      </c>
      <c r="L10" s="11">
        <v>65</v>
      </c>
      <c r="M10" s="11">
        <v>68</v>
      </c>
      <c r="N10" s="11">
        <v>65</v>
      </c>
      <c r="O10" s="11">
        <v>65</v>
      </c>
      <c r="P10" s="11">
        <v>67</v>
      </c>
      <c r="Q10" s="11">
        <v>69</v>
      </c>
      <c r="R10" s="11">
        <v>71</v>
      </c>
      <c r="S10" s="11">
        <v>71</v>
      </c>
      <c r="T10" s="11" t="s">
        <v>104</v>
      </c>
      <c r="U10" s="11">
        <v>67</v>
      </c>
      <c r="V10" s="11">
        <v>68</v>
      </c>
      <c r="W10" s="11">
        <v>67</v>
      </c>
      <c r="X10" s="11">
        <v>66</v>
      </c>
      <c r="Y10" s="11">
        <v>65</v>
      </c>
      <c r="Z10" s="11">
        <v>71</v>
      </c>
      <c r="AA10" s="11">
        <v>71</v>
      </c>
      <c r="AB10" s="11">
        <v>67</v>
      </c>
      <c r="AC10" s="11">
        <v>66</v>
      </c>
      <c r="AD10" s="11" t="s">
        <v>104</v>
      </c>
      <c r="AE10" s="11">
        <v>65</v>
      </c>
      <c r="AF10" s="11">
        <v>67</v>
      </c>
      <c r="AG10" s="11">
        <v>66</v>
      </c>
      <c r="AH10" s="11">
        <v>66</v>
      </c>
      <c r="AI10" s="11">
        <v>66</v>
      </c>
      <c r="AJ10" s="11">
        <v>66</v>
      </c>
      <c r="AK10" s="11">
        <v>66</v>
      </c>
      <c r="AL10" s="11">
        <v>66</v>
      </c>
      <c r="AM10" s="11">
        <v>66</v>
      </c>
      <c r="AN10" s="11">
        <v>65</v>
      </c>
      <c r="AO10" s="11">
        <v>65</v>
      </c>
      <c r="AP10" s="11">
        <v>65</v>
      </c>
      <c r="AQ10" s="11">
        <v>66</v>
      </c>
      <c r="AR10" s="11">
        <v>71</v>
      </c>
      <c r="AS10" s="11">
        <v>73</v>
      </c>
      <c r="AT10" s="11">
        <v>66</v>
      </c>
      <c r="AU10" s="11">
        <v>66</v>
      </c>
      <c r="AV10" s="11">
        <v>66</v>
      </c>
      <c r="AW10" s="11">
        <v>66</v>
      </c>
      <c r="AX10" s="11">
        <v>65</v>
      </c>
      <c r="AY10" s="11">
        <v>65</v>
      </c>
      <c r="AZ10" s="11">
        <v>72</v>
      </c>
      <c r="BA10" s="11">
        <v>65</v>
      </c>
      <c r="BB10" s="11">
        <v>67</v>
      </c>
      <c r="BC10" s="11">
        <v>66</v>
      </c>
      <c r="BD10" s="11">
        <v>64</v>
      </c>
      <c r="BE10" s="11">
        <v>64</v>
      </c>
      <c r="BF10" s="11">
        <v>65</v>
      </c>
      <c r="BG10" s="11">
        <v>65</v>
      </c>
      <c r="BH10" s="11">
        <v>65</v>
      </c>
      <c r="BI10" s="11">
        <v>65</v>
      </c>
      <c r="BJ10" s="11">
        <v>65</v>
      </c>
      <c r="BK10" s="11">
        <v>65</v>
      </c>
      <c r="BL10" s="11">
        <v>65</v>
      </c>
      <c r="BM10" s="11">
        <v>65</v>
      </c>
      <c r="BN10" s="11">
        <v>67</v>
      </c>
      <c r="BO10" s="11">
        <v>65</v>
      </c>
      <c r="BP10" s="11">
        <v>65</v>
      </c>
      <c r="BQ10" s="11">
        <v>16</v>
      </c>
      <c r="BR10" s="11">
        <v>65</v>
      </c>
      <c r="BS10" s="11">
        <v>67</v>
      </c>
      <c r="BT10" s="11">
        <v>65</v>
      </c>
      <c r="BU10" s="11">
        <v>65</v>
      </c>
      <c r="BV10" s="11">
        <v>69</v>
      </c>
      <c r="BW10" s="11">
        <v>66</v>
      </c>
      <c r="BX10" s="11">
        <v>67</v>
      </c>
      <c r="BY10" s="11">
        <v>65</v>
      </c>
      <c r="BZ10" s="11">
        <v>65</v>
      </c>
      <c r="CA10" s="11">
        <v>71</v>
      </c>
      <c r="CB10" s="11">
        <v>71</v>
      </c>
      <c r="CC10" s="11">
        <v>71</v>
      </c>
      <c r="CD10" s="11">
        <v>66</v>
      </c>
      <c r="CE10" s="11">
        <v>66</v>
      </c>
      <c r="CF10" s="11">
        <v>66</v>
      </c>
      <c r="CG10" s="11">
        <v>66</v>
      </c>
      <c r="CH10" s="11">
        <v>66</v>
      </c>
      <c r="CI10" s="11">
        <v>66</v>
      </c>
      <c r="CJ10" s="11">
        <v>66</v>
      </c>
      <c r="CK10" s="11">
        <v>66</v>
      </c>
      <c r="CL10" s="11">
        <v>66</v>
      </c>
      <c r="CM10" s="11">
        <v>66</v>
      </c>
      <c r="CN10" s="11">
        <v>66</v>
      </c>
      <c r="CO10" s="11">
        <v>66</v>
      </c>
      <c r="CP10" s="11">
        <v>66</v>
      </c>
      <c r="CQ10" s="11">
        <v>72</v>
      </c>
      <c r="CR10" s="19">
        <v>70</v>
      </c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5"/>
      <c r="FE10" s="5"/>
      <c r="FF10" s="5"/>
      <c r="FG10" s="5"/>
      <c r="FH10" s="5"/>
      <c r="FI10" s="5"/>
      <c r="FJ10" s="5"/>
      <c r="FK10" s="5"/>
      <c r="FL10" s="5"/>
      <c r="FM10" s="5"/>
      <c r="FN10" s="5"/>
      <c r="FO10" s="5"/>
      <c r="FP10" s="5"/>
      <c r="FQ10" s="5"/>
      <c r="FR10" s="5"/>
      <c r="FS10" s="5"/>
      <c r="FT10" s="5"/>
      <c r="FU10" s="5"/>
      <c r="FV10" s="5"/>
      <c r="FW10" s="5"/>
    </row>
    <row r="11" spans="1:179" x14ac:dyDescent="0.25">
      <c r="A11" s="6" t="s">
        <v>115</v>
      </c>
      <c r="D11" s="11">
        <v>66</v>
      </c>
      <c r="E11" s="11">
        <v>66</v>
      </c>
      <c r="F11" s="11">
        <v>63</v>
      </c>
      <c r="G11" s="11" t="s">
        <v>104</v>
      </c>
      <c r="H11" s="11" t="s">
        <v>104</v>
      </c>
      <c r="I11" s="11">
        <v>63</v>
      </c>
      <c r="J11" s="11">
        <v>60</v>
      </c>
      <c r="K11" s="11">
        <v>65</v>
      </c>
      <c r="L11" s="11">
        <v>62</v>
      </c>
      <c r="M11" s="11">
        <v>60</v>
      </c>
      <c r="N11" s="11">
        <v>59</v>
      </c>
      <c r="O11" s="11">
        <v>63</v>
      </c>
      <c r="P11" s="11">
        <v>64</v>
      </c>
      <c r="Q11" s="11">
        <v>67</v>
      </c>
      <c r="R11" s="11">
        <v>66</v>
      </c>
      <c r="S11" s="11">
        <v>63</v>
      </c>
      <c r="T11" s="11">
        <v>61</v>
      </c>
      <c r="U11" s="11">
        <v>63</v>
      </c>
      <c r="V11" s="11">
        <v>63</v>
      </c>
      <c r="W11" s="11">
        <v>58</v>
      </c>
      <c r="X11" s="11">
        <v>65</v>
      </c>
      <c r="Y11" s="11">
        <v>61</v>
      </c>
      <c r="Z11" s="11">
        <v>63</v>
      </c>
      <c r="AA11" s="11">
        <v>61</v>
      </c>
      <c r="AB11" s="11">
        <v>62</v>
      </c>
      <c r="AC11" s="11">
        <v>55</v>
      </c>
      <c r="AD11" s="11" t="s">
        <v>104</v>
      </c>
      <c r="AE11" s="11">
        <v>56</v>
      </c>
      <c r="AF11" s="11">
        <v>58</v>
      </c>
      <c r="AG11" s="11">
        <v>57</v>
      </c>
      <c r="AH11" s="11" t="s">
        <v>104</v>
      </c>
      <c r="AI11" s="11">
        <v>55</v>
      </c>
      <c r="AJ11" s="11">
        <v>58</v>
      </c>
      <c r="AK11" s="11">
        <v>59</v>
      </c>
      <c r="AL11" s="11">
        <v>56</v>
      </c>
      <c r="AM11" s="11">
        <v>56</v>
      </c>
      <c r="AN11" s="11">
        <v>57</v>
      </c>
      <c r="AO11" s="11">
        <v>60</v>
      </c>
      <c r="AP11" s="11">
        <v>59</v>
      </c>
      <c r="AQ11" s="11">
        <v>62</v>
      </c>
      <c r="AR11" s="11">
        <v>58</v>
      </c>
      <c r="AS11" s="11">
        <v>66</v>
      </c>
      <c r="AT11" s="11">
        <v>58</v>
      </c>
      <c r="AU11" s="11">
        <v>67</v>
      </c>
      <c r="AV11" s="11">
        <v>66</v>
      </c>
      <c r="AW11" s="11">
        <v>67</v>
      </c>
      <c r="AX11" s="11" t="s">
        <v>104</v>
      </c>
      <c r="AY11" s="11">
        <v>57</v>
      </c>
      <c r="AZ11" s="11">
        <v>63</v>
      </c>
      <c r="BA11" s="11">
        <v>59</v>
      </c>
      <c r="BB11" s="11">
        <v>67</v>
      </c>
      <c r="BC11" s="11">
        <v>59</v>
      </c>
      <c r="BD11" s="11">
        <v>60</v>
      </c>
      <c r="BE11" s="11">
        <v>66</v>
      </c>
      <c r="BF11" s="11">
        <v>65</v>
      </c>
      <c r="BG11" s="11">
        <v>62</v>
      </c>
      <c r="BH11" s="11">
        <v>62</v>
      </c>
      <c r="BI11" s="11">
        <v>58</v>
      </c>
      <c r="BJ11" s="11">
        <v>61</v>
      </c>
      <c r="BK11" s="11">
        <v>60</v>
      </c>
      <c r="BL11" s="11">
        <v>64</v>
      </c>
      <c r="BM11" s="11">
        <v>60</v>
      </c>
      <c r="BN11" s="11">
        <v>62</v>
      </c>
      <c r="BO11" s="11">
        <v>61</v>
      </c>
      <c r="BP11" s="11">
        <v>59</v>
      </c>
      <c r="BQ11" s="11">
        <v>62</v>
      </c>
      <c r="BR11" s="11">
        <v>64</v>
      </c>
      <c r="BS11" s="11">
        <v>62</v>
      </c>
      <c r="BT11" s="11" t="s">
        <v>104</v>
      </c>
      <c r="BU11" s="11">
        <v>64</v>
      </c>
      <c r="BV11" s="11">
        <v>66</v>
      </c>
      <c r="BW11" s="11" t="s">
        <v>104</v>
      </c>
      <c r="BX11" s="11">
        <v>63</v>
      </c>
      <c r="BY11" s="11">
        <v>61</v>
      </c>
      <c r="BZ11" s="11">
        <v>63</v>
      </c>
      <c r="CA11" s="11">
        <v>63</v>
      </c>
      <c r="CB11" s="11">
        <v>66</v>
      </c>
      <c r="CC11" s="11">
        <v>67</v>
      </c>
      <c r="CD11" s="11">
        <v>67</v>
      </c>
      <c r="CE11" s="11">
        <v>63</v>
      </c>
      <c r="CF11" s="11">
        <v>61</v>
      </c>
      <c r="CG11" s="11">
        <v>61</v>
      </c>
      <c r="CH11" s="11">
        <v>61</v>
      </c>
      <c r="CI11" s="11">
        <v>63</v>
      </c>
      <c r="CJ11" s="11">
        <v>62</v>
      </c>
      <c r="CK11" s="11">
        <v>58</v>
      </c>
      <c r="CL11" s="11">
        <v>58</v>
      </c>
      <c r="CM11" s="11">
        <v>64</v>
      </c>
      <c r="CN11" s="11">
        <v>62</v>
      </c>
      <c r="CO11" s="11">
        <v>59</v>
      </c>
      <c r="CP11" s="11">
        <v>59</v>
      </c>
      <c r="CQ11" s="11">
        <v>62</v>
      </c>
      <c r="CR11" s="19">
        <v>63</v>
      </c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5"/>
      <c r="FE11" s="5"/>
      <c r="FF11" s="5"/>
      <c r="FG11" s="5"/>
      <c r="FH11" s="5"/>
      <c r="FI11" s="5"/>
      <c r="FJ11" s="5"/>
      <c r="FK11" s="5"/>
      <c r="FL11" s="5"/>
      <c r="FM11" s="5"/>
      <c r="FN11" s="5"/>
      <c r="FO11" s="5"/>
      <c r="FP11" s="5"/>
      <c r="FQ11" s="5"/>
      <c r="FR11" s="5"/>
      <c r="FS11" s="5"/>
      <c r="FT11" s="5"/>
      <c r="FU11" s="5"/>
      <c r="FV11" s="5"/>
      <c r="FW11" s="5"/>
    </row>
    <row r="12" spans="1:179" s="2" customFormat="1" x14ac:dyDescent="0.25">
      <c r="A12" s="4" t="s">
        <v>103</v>
      </c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7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21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5"/>
      <c r="FS12" s="5"/>
      <c r="FT12" s="5"/>
      <c r="FU12" s="5"/>
      <c r="FV12" s="5"/>
      <c r="FW12" s="5"/>
    </row>
    <row r="13" spans="1:179" x14ac:dyDescent="0.25">
      <c r="A13" s="6" t="s">
        <v>98</v>
      </c>
      <c r="D13" s="11">
        <v>28.44</v>
      </c>
      <c r="E13" s="11">
        <v>48</v>
      </c>
      <c r="F13" s="11">
        <v>38.380000000000003</v>
      </c>
      <c r="G13" s="11">
        <v>34.979999999999997</v>
      </c>
      <c r="H13" s="11">
        <v>35.76</v>
      </c>
      <c r="I13" s="11">
        <v>39.56</v>
      </c>
      <c r="J13" s="11">
        <v>35.04</v>
      </c>
      <c r="K13" s="11">
        <v>44.36</v>
      </c>
      <c r="L13" s="11">
        <v>43.08</v>
      </c>
      <c r="M13" s="11">
        <v>30.5</v>
      </c>
      <c r="N13" s="11">
        <v>33.299999999999997</v>
      </c>
      <c r="O13" s="11" t="s">
        <v>104</v>
      </c>
      <c r="P13" s="11">
        <v>16.399999999999999</v>
      </c>
      <c r="Q13" s="11">
        <v>47.08</v>
      </c>
      <c r="R13" s="11">
        <v>41.74</v>
      </c>
      <c r="S13" s="11">
        <v>22.02</v>
      </c>
      <c r="T13" s="11" t="s">
        <v>104</v>
      </c>
      <c r="U13" s="11">
        <v>32.18</v>
      </c>
      <c r="V13" s="11">
        <v>16.579999999999998</v>
      </c>
      <c r="W13" s="11">
        <v>19.5</v>
      </c>
      <c r="X13" s="11">
        <v>53.94</v>
      </c>
      <c r="Y13" s="11">
        <v>48.32</v>
      </c>
      <c r="Z13" s="11">
        <v>26.74</v>
      </c>
      <c r="AA13" s="11" t="s">
        <v>104</v>
      </c>
      <c r="AB13" s="11" t="s">
        <v>104</v>
      </c>
      <c r="AC13" s="11">
        <v>26.74</v>
      </c>
      <c r="AD13" s="11">
        <v>15.96</v>
      </c>
      <c r="AE13" s="11">
        <v>14.92</v>
      </c>
      <c r="AF13" s="11">
        <v>22.52</v>
      </c>
      <c r="AG13" s="11">
        <v>25.72</v>
      </c>
      <c r="AH13" s="11">
        <v>42.86</v>
      </c>
      <c r="AI13" s="11">
        <v>33.659999999999997</v>
      </c>
      <c r="AJ13" s="11">
        <v>27.74</v>
      </c>
      <c r="AK13" s="11">
        <v>24.14</v>
      </c>
      <c r="AL13" s="11">
        <v>33.96</v>
      </c>
      <c r="AM13" s="11">
        <v>37.24</v>
      </c>
      <c r="AN13" s="11">
        <v>13.22</v>
      </c>
      <c r="AO13" s="11">
        <v>10.96</v>
      </c>
      <c r="AP13" s="11">
        <v>43.72</v>
      </c>
      <c r="AQ13" s="11">
        <v>28.54</v>
      </c>
      <c r="AR13" s="11">
        <v>42.14</v>
      </c>
      <c r="AS13" s="11">
        <v>43.52</v>
      </c>
      <c r="AT13" s="11">
        <v>37.9</v>
      </c>
      <c r="AU13" s="11">
        <v>39.619999999999997</v>
      </c>
      <c r="AV13" s="11">
        <v>24.76</v>
      </c>
      <c r="AW13" s="11" t="s">
        <v>104</v>
      </c>
      <c r="AX13" s="11">
        <v>16.72</v>
      </c>
      <c r="AY13" s="11">
        <v>45.64</v>
      </c>
      <c r="AZ13" s="11">
        <v>32.74</v>
      </c>
      <c r="BA13" s="11">
        <v>18.82</v>
      </c>
      <c r="BB13" s="11">
        <v>23.88</v>
      </c>
      <c r="BC13" s="11">
        <v>37.74</v>
      </c>
      <c r="BD13" s="11">
        <v>35.64</v>
      </c>
      <c r="BE13" s="11">
        <v>34.119999999999997</v>
      </c>
      <c r="BF13" s="11">
        <v>32.840000000000003</v>
      </c>
      <c r="BG13" s="11">
        <v>46.7</v>
      </c>
      <c r="BH13" s="11">
        <v>35.24</v>
      </c>
      <c r="BI13" s="11">
        <v>33.86</v>
      </c>
      <c r="BJ13" s="11">
        <v>26.52</v>
      </c>
      <c r="BK13" s="11">
        <v>36.24</v>
      </c>
      <c r="BL13" s="11">
        <v>14.88</v>
      </c>
      <c r="BM13" s="11">
        <v>15.94</v>
      </c>
      <c r="BN13" s="11">
        <v>26.78</v>
      </c>
      <c r="BO13" s="11">
        <v>32.92</v>
      </c>
      <c r="BP13" s="11" t="s">
        <v>104</v>
      </c>
      <c r="BQ13" s="11">
        <v>29.44</v>
      </c>
      <c r="BR13" s="11">
        <v>46.46</v>
      </c>
      <c r="BS13" s="11">
        <v>33.46</v>
      </c>
      <c r="BT13" s="11">
        <v>33.94</v>
      </c>
      <c r="BU13" s="11">
        <v>51.08</v>
      </c>
      <c r="BV13" s="11">
        <v>37.92</v>
      </c>
      <c r="BW13" s="11">
        <v>45.6</v>
      </c>
      <c r="BX13" s="11">
        <v>36.42</v>
      </c>
      <c r="BY13" s="11">
        <v>38.76</v>
      </c>
      <c r="BZ13" s="11">
        <v>26.86</v>
      </c>
      <c r="CA13" s="11" t="s">
        <v>104</v>
      </c>
      <c r="CB13" s="11">
        <v>30.18</v>
      </c>
      <c r="CC13" s="11">
        <v>29.6</v>
      </c>
      <c r="CD13" s="11">
        <v>49.2</v>
      </c>
      <c r="CE13" s="11">
        <v>18.34</v>
      </c>
      <c r="CF13" s="11">
        <v>44.78</v>
      </c>
      <c r="CG13" s="11" t="s">
        <v>104</v>
      </c>
      <c r="CH13" s="11">
        <v>34.299999999999997</v>
      </c>
      <c r="CI13" s="11">
        <v>16.82</v>
      </c>
      <c r="CJ13" s="11">
        <v>47.44</v>
      </c>
      <c r="CK13" s="11">
        <v>45.32</v>
      </c>
      <c r="CL13" s="11">
        <v>32.42</v>
      </c>
      <c r="CM13" s="11">
        <v>20.399999999999999</v>
      </c>
      <c r="CN13" s="11">
        <v>12.82</v>
      </c>
      <c r="CO13" s="11">
        <v>33.380000000000003</v>
      </c>
      <c r="CP13" s="11">
        <v>30.5</v>
      </c>
      <c r="CQ13" s="11">
        <v>26.22</v>
      </c>
      <c r="CR13" s="19">
        <v>33.840000000000003</v>
      </c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/>
      <c r="FJ13" s="5"/>
      <c r="FK13" s="5"/>
      <c r="FL13" s="5"/>
      <c r="FM13" s="5"/>
      <c r="FN13" s="5"/>
      <c r="FO13" s="5"/>
      <c r="FP13" s="5"/>
      <c r="FQ13" s="5"/>
      <c r="FR13" s="5"/>
      <c r="FS13" s="5"/>
      <c r="FT13" s="5"/>
      <c r="FU13" s="5"/>
      <c r="FV13" s="5"/>
      <c r="FW13" s="5"/>
    </row>
    <row r="14" spans="1:179" x14ac:dyDescent="0.25">
      <c r="A14" s="6" t="s">
        <v>101</v>
      </c>
      <c r="D14" s="11">
        <v>32.85</v>
      </c>
      <c r="E14" s="11">
        <v>54.6</v>
      </c>
      <c r="F14" s="11">
        <v>36.450000000000003</v>
      </c>
      <c r="G14" s="11" t="s">
        <v>104</v>
      </c>
      <c r="H14" s="11" t="s">
        <v>104</v>
      </c>
      <c r="I14" s="11">
        <v>43.149999999999991</v>
      </c>
      <c r="J14" s="11">
        <v>34.900000000000006</v>
      </c>
      <c r="K14" s="11">
        <v>46.850000000000009</v>
      </c>
      <c r="L14" s="11" t="s">
        <v>104</v>
      </c>
      <c r="M14" s="11">
        <v>31.65</v>
      </c>
      <c r="N14" s="11">
        <v>38.200000000000003</v>
      </c>
      <c r="O14" s="11">
        <v>35.35</v>
      </c>
      <c r="P14" s="11">
        <v>36.550000000000004</v>
      </c>
      <c r="Q14" s="11">
        <v>53.849999999999994</v>
      </c>
      <c r="R14" s="11">
        <v>49</v>
      </c>
      <c r="S14" s="11">
        <v>49.350000000000009</v>
      </c>
      <c r="T14" s="11">
        <v>26.400000000000002</v>
      </c>
      <c r="U14" s="11">
        <v>32.1</v>
      </c>
      <c r="V14" s="11">
        <v>39.799999999999997</v>
      </c>
      <c r="W14" s="11">
        <v>40.25</v>
      </c>
      <c r="X14" s="11">
        <v>48.8</v>
      </c>
      <c r="Y14" s="11">
        <v>51.150000000000006</v>
      </c>
      <c r="Z14" s="11">
        <v>31.4</v>
      </c>
      <c r="AA14" s="11">
        <v>36.6</v>
      </c>
      <c r="AB14" s="11">
        <v>50.25</v>
      </c>
      <c r="AC14" s="11">
        <v>28.3</v>
      </c>
      <c r="AD14" s="11">
        <v>38.9</v>
      </c>
      <c r="AE14" s="11">
        <v>40.4</v>
      </c>
      <c r="AF14" s="11">
        <v>41.000000000000007</v>
      </c>
      <c r="AG14" s="11">
        <v>32.049999999999997</v>
      </c>
      <c r="AH14" s="11">
        <v>45.150000000000006</v>
      </c>
      <c r="AI14" s="11">
        <v>44.050000000000004</v>
      </c>
      <c r="AJ14" s="11">
        <v>37.75</v>
      </c>
      <c r="AK14" s="11">
        <v>48.849999999999994</v>
      </c>
      <c r="AL14" s="11">
        <v>38.25</v>
      </c>
      <c r="AM14" s="11">
        <v>36.1</v>
      </c>
      <c r="AN14" s="11">
        <v>26.6</v>
      </c>
      <c r="AO14" s="11">
        <v>29.000000000000004</v>
      </c>
      <c r="AP14" s="11">
        <v>56.8</v>
      </c>
      <c r="AQ14" s="11">
        <v>35.049999999999997</v>
      </c>
      <c r="AR14" s="11">
        <v>46.25</v>
      </c>
      <c r="AS14" s="11">
        <v>48.75</v>
      </c>
      <c r="AT14" s="11">
        <v>41.65</v>
      </c>
      <c r="AU14" s="11">
        <v>49.350000000000009</v>
      </c>
      <c r="AV14" s="11">
        <v>51.449999999999996</v>
      </c>
      <c r="AW14" s="11">
        <v>36.9</v>
      </c>
      <c r="AX14" s="11">
        <v>39.4</v>
      </c>
      <c r="AY14" s="11">
        <v>53.650000000000006</v>
      </c>
      <c r="AZ14" s="11">
        <v>35.300000000000004</v>
      </c>
      <c r="BA14" s="11">
        <v>50</v>
      </c>
      <c r="BB14" s="11">
        <v>52.699999999999996</v>
      </c>
      <c r="BC14" s="11">
        <v>36.75</v>
      </c>
      <c r="BD14" s="11">
        <v>38.200000000000003</v>
      </c>
      <c r="BE14" s="11">
        <v>35.949999999999996</v>
      </c>
      <c r="BF14" s="11" t="s">
        <v>104</v>
      </c>
      <c r="BG14" s="11">
        <v>52.699999999999996</v>
      </c>
      <c r="BH14" s="11">
        <v>33.849999999999994</v>
      </c>
      <c r="BI14" s="11">
        <v>36.950000000000003</v>
      </c>
      <c r="BJ14" s="11">
        <v>30.9</v>
      </c>
      <c r="BK14" s="11">
        <v>39.450000000000003</v>
      </c>
      <c r="BL14" s="11">
        <v>40.4</v>
      </c>
      <c r="BM14" s="11">
        <v>31.349999999999998</v>
      </c>
      <c r="BN14" s="11">
        <v>25.049999999999997</v>
      </c>
      <c r="BO14" s="11">
        <v>38.549999999999997</v>
      </c>
      <c r="BP14" s="11">
        <v>33.849999999999994</v>
      </c>
      <c r="BQ14" s="11">
        <v>32.049999999999997</v>
      </c>
      <c r="BR14" s="11">
        <v>52.15</v>
      </c>
      <c r="BS14" s="11">
        <v>38.1</v>
      </c>
      <c r="BT14" s="11">
        <v>30.4</v>
      </c>
      <c r="BU14" s="11">
        <v>54.350000000000009</v>
      </c>
      <c r="BV14" s="11">
        <v>41.400000000000006</v>
      </c>
      <c r="BW14" s="11">
        <v>42.75</v>
      </c>
      <c r="BX14" s="11">
        <v>39.950000000000003</v>
      </c>
      <c r="BY14" s="11">
        <v>37.199999999999996</v>
      </c>
      <c r="BZ14" s="11">
        <v>30.45</v>
      </c>
      <c r="CA14" s="11">
        <v>40.300000000000004</v>
      </c>
      <c r="CB14" s="11">
        <v>36.4</v>
      </c>
      <c r="CC14" s="11" t="s">
        <v>104</v>
      </c>
      <c r="CD14" s="11">
        <v>54.6</v>
      </c>
      <c r="CE14" s="11">
        <v>53.5</v>
      </c>
      <c r="CF14" s="11">
        <v>37.25</v>
      </c>
      <c r="CG14" s="11">
        <v>45.85</v>
      </c>
      <c r="CH14" s="11">
        <v>34.950000000000003</v>
      </c>
      <c r="CI14" s="11">
        <v>36</v>
      </c>
      <c r="CJ14" s="11">
        <v>48.099999999999994</v>
      </c>
      <c r="CK14" s="11">
        <v>46.8</v>
      </c>
      <c r="CL14" s="11">
        <v>33.200000000000003</v>
      </c>
      <c r="CM14" s="11">
        <v>45.35</v>
      </c>
      <c r="CN14" s="11">
        <v>31.25</v>
      </c>
      <c r="CO14" s="11">
        <v>36.4</v>
      </c>
      <c r="CP14" s="11">
        <v>36.6</v>
      </c>
      <c r="CQ14" s="11">
        <v>28.449999999999996</v>
      </c>
      <c r="CR14" s="19">
        <v>29.000000000000004</v>
      </c>
      <c r="EL14" s="5"/>
      <c r="EM14" s="5"/>
      <c r="EN14" s="5"/>
      <c r="EO14" s="5"/>
      <c r="EP14" s="5"/>
      <c r="EQ14" s="5"/>
      <c r="ER14" s="5"/>
      <c r="ES14" s="5"/>
      <c r="ET14" s="5"/>
      <c r="EU14" s="5"/>
      <c r="EV14" s="5"/>
      <c r="EW14" s="5"/>
      <c r="EX14" s="5"/>
      <c r="EY14" s="5"/>
      <c r="EZ14" s="5"/>
      <c r="FA14" s="5"/>
      <c r="FB14" s="5"/>
      <c r="FC14" s="5"/>
      <c r="FD14" s="5"/>
      <c r="FE14" s="5"/>
      <c r="FF14" s="5"/>
      <c r="FG14" s="5"/>
      <c r="FH14" s="5"/>
      <c r="FI14" s="5"/>
      <c r="FJ14" s="5"/>
      <c r="FK14" s="5"/>
      <c r="FL14" s="5"/>
      <c r="FM14" s="5"/>
      <c r="FN14" s="5"/>
      <c r="FO14" s="5"/>
      <c r="FP14" s="5"/>
      <c r="FQ14" s="5"/>
      <c r="FR14" s="5"/>
      <c r="FS14" s="5"/>
      <c r="FT14" s="5"/>
      <c r="FU14" s="5"/>
      <c r="FV14" s="5"/>
      <c r="FW14" s="5"/>
    </row>
    <row r="15" spans="1:179" x14ac:dyDescent="0.25">
      <c r="A15" s="6" t="s">
        <v>97</v>
      </c>
      <c r="D15" s="11">
        <v>26.299999999999997</v>
      </c>
      <c r="E15" s="11">
        <v>38.049999999999997</v>
      </c>
      <c r="F15" s="11">
        <v>28.9</v>
      </c>
      <c r="G15" s="11">
        <v>32.450000000000003</v>
      </c>
      <c r="H15" s="11" t="s">
        <v>104</v>
      </c>
      <c r="I15" s="11">
        <v>30.049999999999997</v>
      </c>
      <c r="J15" s="11">
        <v>29.699999999999996</v>
      </c>
      <c r="K15" s="11">
        <v>38.1</v>
      </c>
      <c r="L15" s="11" t="s">
        <v>104</v>
      </c>
      <c r="M15" s="11" t="s">
        <v>104</v>
      </c>
      <c r="N15" s="11" t="s">
        <v>104</v>
      </c>
      <c r="O15" s="11" t="s">
        <v>104</v>
      </c>
      <c r="P15" s="11">
        <v>29.1</v>
      </c>
      <c r="Q15" s="11">
        <v>40.35</v>
      </c>
      <c r="R15" s="11" t="s">
        <v>104</v>
      </c>
      <c r="S15" s="11" t="s">
        <v>104</v>
      </c>
      <c r="T15" s="11" t="s">
        <v>104</v>
      </c>
      <c r="U15" s="11" t="s">
        <v>104</v>
      </c>
      <c r="V15" s="11" t="s">
        <v>104</v>
      </c>
      <c r="W15" s="11">
        <v>31.4</v>
      </c>
      <c r="X15" s="11" t="s">
        <v>104</v>
      </c>
      <c r="Y15" s="11">
        <v>41.4</v>
      </c>
      <c r="Z15" s="11" t="s">
        <v>104</v>
      </c>
      <c r="AA15" s="11">
        <v>28.3</v>
      </c>
      <c r="AB15" s="11" t="s">
        <v>104</v>
      </c>
      <c r="AC15" s="11">
        <v>26.25</v>
      </c>
      <c r="AD15" s="11">
        <v>30.15</v>
      </c>
      <c r="AE15" s="11" t="s">
        <v>104</v>
      </c>
      <c r="AF15" s="11" t="s">
        <v>104</v>
      </c>
      <c r="AG15" s="11">
        <v>21.05</v>
      </c>
      <c r="AH15" s="11">
        <v>37.1</v>
      </c>
      <c r="AI15" s="11">
        <v>34.4</v>
      </c>
      <c r="AJ15" s="11" t="s">
        <v>104</v>
      </c>
      <c r="AK15" s="11">
        <v>44.05</v>
      </c>
      <c r="AL15" s="11">
        <v>28.95</v>
      </c>
      <c r="AM15" s="11">
        <v>30.15</v>
      </c>
      <c r="AN15" s="11" t="s">
        <v>104</v>
      </c>
      <c r="AO15" s="11" t="s">
        <v>104</v>
      </c>
      <c r="AP15" s="11">
        <v>47.25</v>
      </c>
      <c r="AQ15" s="11">
        <v>29.2</v>
      </c>
      <c r="AR15" s="11" t="s">
        <v>104</v>
      </c>
      <c r="AS15" s="11" t="s">
        <v>104</v>
      </c>
      <c r="AT15" s="11">
        <v>31.6</v>
      </c>
      <c r="AU15" s="11">
        <v>39.900000000000006</v>
      </c>
      <c r="AV15" s="11">
        <v>40.650000000000006</v>
      </c>
      <c r="AW15" s="11" t="s">
        <v>104</v>
      </c>
      <c r="AX15" s="11">
        <v>32.75</v>
      </c>
      <c r="AY15" s="11" t="s">
        <v>104</v>
      </c>
      <c r="AZ15" s="11">
        <v>28.4</v>
      </c>
      <c r="BA15" s="11" t="s">
        <v>104</v>
      </c>
      <c r="BB15" s="11" t="s">
        <v>104</v>
      </c>
      <c r="BC15" s="11">
        <v>30.8</v>
      </c>
      <c r="BD15" s="11">
        <v>28.849999999999998</v>
      </c>
      <c r="BE15" s="11">
        <v>30.45</v>
      </c>
      <c r="BF15" s="11" t="s">
        <v>104</v>
      </c>
      <c r="BG15" s="11">
        <v>40.049999999999997</v>
      </c>
      <c r="BH15" s="11">
        <v>29.6</v>
      </c>
      <c r="BI15" s="11">
        <v>29.85</v>
      </c>
      <c r="BJ15" s="11">
        <v>27.65</v>
      </c>
      <c r="BK15" s="11">
        <v>29.900000000000002</v>
      </c>
      <c r="BL15" s="11" t="s">
        <v>104</v>
      </c>
      <c r="BM15" s="11">
        <v>25.250000000000004</v>
      </c>
      <c r="BN15" s="11">
        <v>27.750000000000004</v>
      </c>
      <c r="BO15" s="11">
        <v>26.4</v>
      </c>
      <c r="BP15" s="11" t="s">
        <v>104</v>
      </c>
      <c r="BQ15" s="11">
        <v>26.950000000000003</v>
      </c>
      <c r="BR15" s="11">
        <v>40.450000000000003</v>
      </c>
      <c r="BS15" s="11">
        <v>30.6</v>
      </c>
      <c r="BT15" s="11" t="s">
        <v>104</v>
      </c>
      <c r="BU15" s="11">
        <v>42.5</v>
      </c>
      <c r="BV15" s="11" t="s">
        <v>104</v>
      </c>
      <c r="BW15" s="11">
        <v>39.65</v>
      </c>
      <c r="BX15" s="11">
        <v>30.099999999999998</v>
      </c>
      <c r="BY15" s="11">
        <v>28.35</v>
      </c>
      <c r="BZ15" s="11">
        <v>26.45</v>
      </c>
      <c r="CA15" s="11" t="s">
        <v>104</v>
      </c>
      <c r="CB15" s="11" t="s">
        <v>104</v>
      </c>
      <c r="CC15" s="11">
        <v>23.849999999999998</v>
      </c>
      <c r="CD15" s="11" t="s">
        <v>104</v>
      </c>
      <c r="CE15" s="11" t="s">
        <v>104</v>
      </c>
      <c r="CF15" s="11">
        <v>25.45</v>
      </c>
      <c r="CG15" s="11" t="s">
        <v>104</v>
      </c>
      <c r="CH15" s="11">
        <v>32.700000000000003</v>
      </c>
      <c r="CI15" s="11">
        <v>29.1</v>
      </c>
      <c r="CJ15" s="11">
        <v>37.950000000000003</v>
      </c>
      <c r="CK15" s="11" t="s">
        <v>104</v>
      </c>
      <c r="CL15" s="11" t="s">
        <v>104</v>
      </c>
      <c r="CM15" s="11">
        <v>34</v>
      </c>
      <c r="CN15" s="11">
        <v>25.250000000000004</v>
      </c>
      <c r="CO15" s="11">
        <v>28.35</v>
      </c>
      <c r="CP15" s="11">
        <v>28.1</v>
      </c>
      <c r="CQ15" s="11">
        <v>24.299999999999997</v>
      </c>
      <c r="CR15" s="19">
        <v>26.950000000000003</v>
      </c>
      <c r="EL15" s="5"/>
      <c r="EM15" s="5"/>
      <c r="EN15" s="5"/>
      <c r="EO15" s="5"/>
      <c r="EP15" s="5"/>
      <c r="EQ15" s="5"/>
      <c r="ER15" s="5"/>
      <c r="ES15" s="5"/>
      <c r="ET15" s="5"/>
      <c r="EU15" s="5"/>
      <c r="EV15" s="5"/>
      <c r="EW15" s="5"/>
      <c r="EX15" s="5"/>
      <c r="EY15" s="5"/>
      <c r="EZ15" s="5"/>
      <c r="FA15" s="5"/>
      <c r="FB15" s="5"/>
      <c r="FC15" s="5"/>
      <c r="FD15" s="5"/>
      <c r="FE15" s="5"/>
      <c r="FF15" s="5"/>
      <c r="FG15" s="5"/>
      <c r="FH15" s="5"/>
      <c r="FI15" s="5"/>
      <c r="FJ15" s="5"/>
      <c r="FK15" s="5"/>
      <c r="FL15" s="5"/>
      <c r="FM15" s="5"/>
      <c r="FN15" s="5"/>
      <c r="FO15" s="5"/>
      <c r="FP15" s="5"/>
      <c r="FQ15" s="5"/>
      <c r="FR15" s="5"/>
      <c r="FS15" s="5"/>
      <c r="FT15" s="5"/>
      <c r="FU15" s="5"/>
      <c r="FV15" s="5"/>
      <c r="FW15" s="5"/>
    </row>
    <row r="16" spans="1:179" s="2" customFormat="1" x14ac:dyDescent="0.25">
      <c r="A16" s="4" t="s">
        <v>100</v>
      </c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21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5"/>
      <c r="EQ16" s="5"/>
      <c r="ER16" s="5"/>
      <c r="ES16" s="5"/>
      <c r="ET16" s="5"/>
      <c r="EU16" s="5"/>
      <c r="EV16" s="5"/>
      <c r="EW16" s="5"/>
      <c r="EX16" s="5"/>
      <c r="EY16" s="5"/>
      <c r="EZ16" s="5"/>
      <c r="FA16" s="5"/>
      <c r="FB16" s="5"/>
      <c r="FC16" s="5"/>
      <c r="FD16" s="5"/>
      <c r="FE16" s="5"/>
      <c r="FF16" s="5"/>
      <c r="FG16" s="5"/>
      <c r="FH16" s="5"/>
      <c r="FI16" s="5"/>
      <c r="FJ16" s="5"/>
      <c r="FK16" s="5"/>
      <c r="FL16" s="5"/>
      <c r="FM16" s="5"/>
      <c r="FN16" s="5"/>
      <c r="FO16" s="5"/>
      <c r="FP16" s="5"/>
      <c r="FQ16" s="5"/>
      <c r="FR16" s="5"/>
      <c r="FS16" s="5"/>
      <c r="FT16" s="5"/>
      <c r="FU16" s="5"/>
      <c r="FV16" s="5"/>
      <c r="FW16" s="5"/>
    </row>
    <row r="17" spans="1:191" s="1" customFormat="1" x14ac:dyDescent="0.25">
      <c r="A17" s="6" t="s">
        <v>98</v>
      </c>
      <c r="D17" s="12">
        <v>12.4</v>
      </c>
      <c r="E17" s="12">
        <v>13.4</v>
      </c>
      <c r="F17" s="12">
        <v>13.8</v>
      </c>
      <c r="G17" s="12">
        <v>14.7</v>
      </c>
      <c r="H17" s="12">
        <v>11.3</v>
      </c>
      <c r="I17" s="12">
        <v>12</v>
      </c>
      <c r="J17" s="12">
        <v>13.4</v>
      </c>
      <c r="K17" s="12">
        <v>15.3</v>
      </c>
      <c r="L17" s="12">
        <v>15.4</v>
      </c>
      <c r="M17" s="12">
        <v>11.1</v>
      </c>
      <c r="N17" s="12">
        <v>12.8</v>
      </c>
      <c r="O17" s="11" t="s">
        <v>104</v>
      </c>
      <c r="P17" s="12">
        <v>13.4</v>
      </c>
      <c r="Q17" s="12">
        <v>14.2</v>
      </c>
      <c r="R17" s="12">
        <v>12.4</v>
      </c>
      <c r="S17" s="12">
        <v>15.9</v>
      </c>
      <c r="T17" s="11" t="s">
        <v>104</v>
      </c>
      <c r="U17" s="12">
        <v>14.1</v>
      </c>
      <c r="V17" s="12">
        <v>14.6</v>
      </c>
      <c r="W17" s="12">
        <v>14.3</v>
      </c>
      <c r="X17" s="12">
        <v>15.6</v>
      </c>
      <c r="Y17" s="12">
        <v>17.2</v>
      </c>
      <c r="Z17" s="12">
        <v>13.7</v>
      </c>
      <c r="AA17" s="11" t="s">
        <v>104</v>
      </c>
      <c r="AB17" s="11" t="s">
        <v>104</v>
      </c>
      <c r="AC17" s="12">
        <v>13.5</v>
      </c>
      <c r="AD17" s="11" t="s">
        <v>104</v>
      </c>
      <c r="AE17" s="12">
        <v>14.7</v>
      </c>
      <c r="AF17" s="12">
        <v>16.8</v>
      </c>
      <c r="AG17" s="12">
        <v>12.3</v>
      </c>
      <c r="AH17" s="12">
        <v>17.100000000000001</v>
      </c>
      <c r="AI17" s="12">
        <v>14</v>
      </c>
      <c r="AJ17" s="12">
        <v>14.2</v>
      </c>
      <c r="AK17" s="12">
        <v>16.600000000000001</v>
      </c>
      <c r="AL17" s="12">
        <v>14.3</v>
      </c>
      <c r="AM17" s="12">
        <v>14.2</v>
      </c>
      <c r="AN17" s="12">
        <v>11.5</v>
      </c>
      <c r="AO17" s="12">
        <v>12.7</v>
      </c>
      <c r="AP17" s="12">
        <v>14.6</v>
      </c>
      <c r="AQ17" s="12">
        <v>11.7</v>
      </c>
      <c r="AR17" s="12">
        <v>12.2</v>
      </c>
      <c r="AS17" s="12">
        <v>14.6</v>
      </c>
      <c r="AT17" s="12">
        <v>13.5</v>
      </c>
      <c r="AU17" s="12">
        <v>13</v>
      </c>
      <c r="AV17" s="12">
        <v>16.600000000000001</v>
      </c>
      <c r="AW17" s="12">
        <v>14.3</v>
      </c>
      <c r="AX17" s="12">
        <v>12.1</v>
      </c>
      <c r="AY17" s="12">
        <v>15.4</v>
      </c>
      <c r="AZ17" s="12">
        <v>13.6</v>
      </c>
      <c r="BA17" s="12">
        <v>13.8</v>
      </c>
      <c r="BB17" s="12">
        <v>13.7</v>
      </c>
      <c r="BC17" s="12">
        <v>13.7</v>
      </c>
      <c r="BD17" s="12">
        <v>14.5</v>
      </c>
      <c r="BE17" s="12">
        <v>13</v>
      </c>
      <c r="BF17" s="12">
        <v>12.2</v>
      </c>
      <c r="BG17" s="12">
        <v>16.600000000000001</v>
      </c>
      <c r="BH17" s="12">
        <v>12.7</v>
      </c>
      <c r="BI17" s="12">
        <v>15.3</v>
      </c>
      <c r="BJ17" s="12">
        <v>15</v>
      </c>
      <c r="BK17" s="12">
        <v>13.4</v>
      </c>
      <c r="BL17" s="12">
        <v>14.9</v>
      </c>
      <c r="BM17" s="12">
        <v>13</v>
      </c>
      <c r="BN17" s="12">
        <v>13.1</v>
      </c>
      <c r="BO17" s="12">
        <v>14.1</v>
      </c>
      <c r="BP17" s="11" t="s">
        <v>104</v>
      </c>
      <c r="BQ17" s="12">
        <v>12.8</v>
      </c>
      <c r="BR17" s="12">
        <v>14.5</v>
      </c>
      <c r="BS17" s="12">
        <v>13.8</v>
      </c>
      <c r="BT17" s="12">
        <v>12.1</v>
      </c>
      <c r="BU17" s="12">
        <v>16.100000000000001</v>
      </c>
      <c r="BV17" s="12">
        <v>14.5</v>
      </c>
      <c r="BW17" s="12">
        <v>15.9</v>
      </c>
      <c r="BX17" s="12">
        <v>13.3</v>
      </c>
      <c r="BY17" s="12">
        <v>13</v>
      </c>
      <c r="BZ17" s="12">
        <v>12.7</v>
      </c>
      <c r="CA17" s="11" t="s">
        <v>104</v>
      </c>
      <c r="CB17" s="12">
        <v>13.3</v>
      </c>
      <c r="CC17" s="12">
        <v>13.3</v>
      </c>
      <c r="CD17" s="12">
        <v>14</v>
      </c>
      <c r="CE17" s="12">
        <v>13.5</v>
      </c>
      <c r="CF17" s="11" t="s">
        <v>104</v>
      </c>
      <c r="CG17" s="12">
        <v>13.7</v>
      </c>
      <c r="CH17" s="12">
        <v>12.2</v>
      </c>
      <c r="CI17" s="12">
        <v>12.7</v>
      </c>
      <c r="CJ17" s="12">
        <v>15.3</v>
      </c>
      <c r="CK17" s="12">
        <v>13.8</v>
      </c>
      <c r="CL17" s="12">
        <v>12.2</v>
      </c>
      <c r="CM17" s="12">
        <v>14.9</v>
      </c>
      <c r="CN17" s="12">
        <v>13.4</v>
      </c>
      <c r="CO17" s="12">
        <v>12.9</v>
      </c>
      <c r="CP17" s="12">
        <v>13.9</v>
      </c>
      <c r="CQ17" s="12">
        <v>14.7</v>
      </c>
      <c r="CR17" s="20">
        <v>12.2</v>
      </c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5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5"/>
      <c r="EQ17" s="5"/>
      <c r="ER17" s="5"/>
      <c r="ES17" s="5"/>
      <c r="ET17" s="5"/>
      <c r="EU17" s="5"/>
      <c r="EV17" s="5"/>
      <c r="EW17" s="5"/>
      <c r="EX17" s="5"/>
      <c r="EY17" s="5"/>
      <c r="EZ17" s="5"/>
      <c r="FA17" s="5"/>
      <c r="FB17" s="5"/>
      <c r="FC17" s="5"/>
      <c r="FD17" s="5"/>
      <c r="FE17" s="5"/>
      <c r="FF17" s="5"/>
      <c r="FG17" s="5"/>
      <c r="FH17" s="5"/>
      <c r="FI17" s="5"/>
      <c r="FJ17" s="5"/>
      <c r="FK17" s="5"/>
      <c r="FL17" s="5"/>
      <c r="FM17" s="5"/>
      <c r="FN17" s="5"/>
      <c r="FO17" s="5"/>
      <c r="FP17" s="5"/>
      <c r="FQ17" s="5"/>
      <c r="FR17" s="5"/>
      <c r="FS17" s="5"/>
      <c r="FT17" s="5"/>
      <c r="FU17" s="5"/>
      <c r="FV17" s="5"/>
      <c r="FW17" s="5"/>
    </row>
    <row r="18" spans="1:191" s="1" customFormat="1" x14ac:dyDescent="0.25">
      <c r="A18" s="6" t="s">
        <v>99</v>
      </c>
      <c r="D18" s="12">
        <v>11.9</v>
      </c>
      <c r="E18" s="12">
        <v>13.5</v>
      </c>
      <c r="F18" s="12">
        <v>15.6</v>
      </c>
      <c r="G18" s="11" t="s">
        <v>104</v>
      </c>
      <c r="H18" s="11" t="s">
        <v>104</v>
      </c>
      <c r="I18" s="12">
        <v>13</v>
      </c>
      <c r="J18" s="12">
        <v>13.9</v>
      </c>
      <c r="K18" s="12">
        <v>14.8</v>
      </c>
      <c r="L18" s="11" t="s">
        <v>104</v>
      </c>
      <c r="M18" s="12">
        <v>11.4</v>
      </c>
      <c r="N18" s="12">
        <v>14.3</v>
      </c>
      <c r="O18" s="12">
        <v>12.2</v>
      </c>
      <c r="P18" s="12">
        <v>12.6</v>
      </c>
      <c r="Q18" s="12">
        <v>13.4</v>
      </c>
      <c r="R18" s="12">
        <v>11.4</v>
      </c>
      <c r="S18" s="12">
        <v>14.9</v>
      </c>
      <c r="T18" s="12">
        <v>10.7</v>
      </c>
      <c r="U18" s="12">
        <v>10.7</v>
      </c>
      <c r="V18" s="12">
        <v>11.9</v>
      </c>
      <c r="W18" s="12">
        <v>15</v>
      </c>
      <c r="X18" s="11" t="s">
        <v>104</v>
      </c>
      <c r="Y18" s="11" t="s">
        <v>104</v>
      </c>
      <c r="Z18" s="12">
        <v>13.6</v>
      </c>
      <c r="AA18" s="12">
        <v>15.7</v>
      </c>
      <c r="AB18" s="11" t="s">
        <v>104</v>
      </c>
      <c r="AC18" s="12">
        <v>12.2</v>
      </c>
      <c r="AD18" s="11" t="s">
        <v>104</v>
      </c>
      <c r="AE18" s="12">
        <v>14.6</v>
      </c>
      <c r="AF18" s="12">
        <v>14.3</v>
      </c>
      <c r="AG18" s="12">
        <v>12.3</v>
      </c>
      <c r="AH18" s="11" t="s">
        <v>104</v>
      </c>
      <c r="AI18" s="12">
        <v>14.8</v>
      </c>
      <c r="AJ18" s="12">
        <v>15</v>
      </c>
      <c r="AK18" s="11" t="s">
        <v>104</v>
      </c>
      <c r="AL18" s="12">
        <v>15.8</v>
      </c>
      <c r="AM18" s="12">
        <v>15.8</v>
      </c>
      <c r="AN18" s="11" t="s">
        <v>104</v>
      </c>
      <c r="AO18" s="11" t="s">
        <v>104</v>
      </c>
      <c r="AP18" s="12">
        <v>14.6</v>
      </c>
      <c r="AQ18" s="12">
        <v>12</v>
      </c>
      <c r="AR18" s="12">
        <v>11.4</v>
      </c>
      <c r="AS18" s="12">
        <v>14.2</v>
      </c>
      <c r="AT18" s="12">
        <v>13.8</v>
      </c>
      <c r="AU18" s="11" t="s">
        <v>104</v>
      </c>
      <c r="AV18" s="11" t="s">
        <v>104</v>
      </c>
      <c r="AW18" s="11" t="s">
        <v>104</v>
      </c>
      <c r="AX18" s="12">
        <v>12.1</v>
      </c>
      <c r="AY18" s="12">
        <v>14.8</v>
      </c>
      <c r="AZ18" s="12">
        <v>15.5</v>
      </c>
      <c r="BA18" s="12">
        <v>13.4</v>
      </c>
      <c r="BB18" s="12">
        <v>14</v>
      </c>
      <c r="BC18" s="11" t="s">
        <v>104</v>
      </c>
      <c r="BD18" s="12">
        <v>15.7</v>
      </c>
      <c r="BE18" s="11" t="s">
        <v>104</v>
      </c>
      <c r="BF18" s="12">
        <v>14.4</v>
      </c>
      <c r="BG18" s="12">
        <v>16.899999999999999</v>
      </c>
      <c r="BH18" s="12">
        <v>14.2</v>
      </c>
      <c r="BI18" s="11" t="s">
        <v>104</v>
      </c>
      <c r="BJ18" s="12">
        <v>14.3</v>
      </c>
      <c r="BK18" s="12">
        <v>13.6</v>
      </c>
      <c r="BL18" s="12">
        <v>15.5</v>
      </c>
      <c r="BM18" s="12">
        <v>13.3</v>
      </c>
      <c r="BN18" s="12">
        <v>13</v>
      </c>
      <c r="BO18" s="11" t="s">
        <v>104</v>
      </c>
      <c r="BP18" s="12">
        <v>12.5</v>
      </c>
      <c r="BQ18" s="12">
        <v>11.8</v>
      </c>
      <c r="BR18" s="11" t="s">
        <v>104</v>
      </c>
      <c r="BS18" s="12">
        <v>13.1</v>
      </c>
      <c r="BT18" s="11" t="s">
        <v>104</v>
      </c>
      <c r="BU18" s="11" t="s">
        <v>104</v>
      </c>
      <c r="BV18" s="12">
        <v>12.8</v>
      </c>
      <c r="BW18" s="11" t="s">
        <v>104</v>
      </c>
      <c r="BX18" s="12">
        <v>11.8</v>
      </c>
      <c r="BY18" s="12">
        <v>13.9</v>
      </c>
      <c r="BZ18" s="12">
        <v>12.9</v>
      </c>
      <c r="CA18" s="11" t="s">
        <v>104</v>
      </c>
      <c r="CB18" s="12">
        <v>13.1</v>
      </c>
      <c r="CC18" s="12">
        <v>13</v>
      </c>
      <c r="CD18" s="12">
        <v>15.7</v>
      </c>
      <c r="CE18" s="11" t="s">
        <v>104</v>
      </c>
      <c r="CF18" s="12">
        <v>13.3</v>
      </c>
      <c r="CG18" s="12">
        <v>12.6</v>
      </c>
      <c r="CH18" s="12">
        <v>11.8</v>
      </c>
      <c r="CI18" s="12">
        <v>12.4</v>
      </c>
      <c r="CJ18" s="12">
        <v>15.8</v>
      </c>
      <c r="CK18" s="12">
        <v>14.3</v>
      </c>
      <c r="CL18" s="12">
        <v>10.5</v>
      </c>
      <c r="CM18" s="12">
        <v>14.4</v>
      </c>
      <c r="CN18" s="12">
        <v>11.8</v>
      </c>
      <c r="CO18" s="12">
        <v>12</v>
      </c>
      <c r="CP18" s="12">
        <v>12.9</v>
      </c>
      <c r="CQ18" s="12">
        <v>12.2</v>
      </c>
      <c r="CR18" s="20">
        <v>9.8000000000000007</v>
      </c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5"/>
      <c r="DX18" s="5"/>
      <c r="DY18" s="5"/>
      <c r="DZ18" s="5"/>
      <c r="EA18" s="5"/>
      <c r="EB18" s="5"/>
      <c r="EC18" s="5"/>
      <c r="ED18" s="5"/>
      <c r="EE18" s="5"/>
      <c r="EF18" s="5"/>
      <c r="EG18" s="5"/>
      <c r="EH18" s="5"/>
      <c r="EI18" s="5"/>
      <c r="EJ18" s="5"/>
      <c r="EK18" s="5"/>
      <c r="EL18" s="5"/>
      <c r="EM18" s="5"/>
      <c r="EN18" s="5"/>
      <c r="EO18" s="5"/>
      <c r="EP18" s="5"/>
      <c r="EQ18" s="5"/>
      <c r="ER18" s="5"/>
      <c r="ES18" s="5"/>
      <c r="ET18" s="5"/>
      <c r="EU18" s="5"/>
      <c r="EV18" s="5"/>
      <c r="EW18" s="5"/>
      <c r="EX18" s="5"/>
      <c r="EY18" s="5"/>
      <c r="EZ18" s="5"/>
      <c r="FA18" s="5"/>
      <c r="FB18" s="5"/>
      <c r="FC18" s="5"/>
      <c r="FD18" s="5"/>
      <c r="FE18" s="5"/>
      <c r="FF18" s="5"/>
      <c r="FG18" s="5"/>
      <c r="FH18" s="5"/>
      <c r="FI18" s="5"/>
      <c r="FJ18" s="5"/>
      <c r="FK18" s="5"/>
      <c r="FL18" s="5"/>
      <c r="FM18" s="5"/>
      <c r="FN18" s="5"/>
      <c r="FO18" s="5"/>
      <c r="FP18" s="5"/>
      <c r="FQ18" s="5"/>
      <c r="FR18" s="5"/>
      <c r="FS18" s="5"/>
      <c r="FT18" s="5"/>
      <c r="FU18" s="5"/>
      <c r="FV18" s="5"/>
      <c r="FW18" s="5"/>
    </row>
    <row r="19" spans="1:191" x14ac:dyDescent="0.25">
      <c r="A19" s="6" t="s">
        <v>101</v>
      </c>
      <c r="D19" s="11">
        <v>12.5</v>
      </c>
      <c r="E19" s="11">
        <v>14.4</v>
      </c>
      <c r="F19" s="11">
        <v>14.7</v>
      </c>
      <c r="G19" s="11" t="s">
        <v>104</v>
      </c>
      <c r="H19" s="11" t="s">
        <v>104</v>
      </c>
      <c r="I19" s="11">
        <v>12.4</v>
      </c>
      <c r="J19" s="11">
        <v>13.7</v>
      </c>
      <c r="K19" s="11">
        <v>15.8</v>
      </c>
      <c r="L19" s="11" t="s">
        <v>104</v>
      </c>
      <c r="M19" s="11">
        <v>11</v>
      </c>
      <c r="N19" s="11">
        <v>14.6</v>
      </c>
      <c r="O19" s="11">
        <v>13.7</v>
      </c>
      <c r="P19" s="11">
        <v>13</v>
      </c>
      <c r="Q19" s="11">
        <v>14.8</v>
      </c>
      <c r="R19" s="11">
        <v>14.4</v>
      </c>
      <c r="S19" s="11">
        <v>17.100000000000001</v>
      </c>
      <c r="T19" s="11">
        <v>14.2</v>
      </c>
      <c r="U19" s="11">
        <v>13.7</v>
      </c>
      <c r="V19" s="11">
        <v>15</v>
      </c>
      <c r="W19" s="11">
        <v>16.3</v>
      </c>
      <c r="X19" s="11">
        <v>17</v>
      </c>
      <c r="Y19" s="11">
        <v>17.600000000000001</v>
      </c>
      <c r="Z19" s="11">
        <v>12.1</v>
      </c>
      <c r="AA19" s="11">
        <v>14.3</v>
      </c>
      <c r="AB19" s="11">
        <v>16.899999999999999</v>
      </c>
      <c r="AC19" s="11">
        <v>11.2</v>
      </c>
      <c r="AD19" s="11" t="s">
        <v>104</v>
      </c>
      <c r="AE19" s="11">
        <v>13.3</v>
      </c>
      <c r="AF19" s="11">
        <v>14.9</v>
      </c>
      <c r="AG19" s="11">
        <v>11.4</v>
      </c>
      <c r="AH19" s="11">
        <v>18.600000000000001</v>
      </c>
      <c r="AI19" s="11">
        <v>15.7</v>
      </c>
      <c r="AJ19" s="11">
        <v>14</v>
      </c>
      <c r="AK19" s="11">
        <v>17.5</v>
      </c>
      <c r="AL19" s="11">
        <v>15.1</v>
      </c>
      <c r="AM19" s="11">
        <v>15.7</v>
      </c>
      <c r="AN19" s="11">
        <v>13.9</v>
      </c>
      <c r="AO19" s="11">
        <v>13.2</v>
      </c>
      <c r="AP19" s="11">
        <v>16.399999999999999</v>
      </c>
      <c r="AQ19" s="11">
        <v>12.6</v>
      </c>
      <c r="AR19" s="11">
        <v>14.8</v>
      </c>
      <c r="AS19" s="11">
        <v>16.8</v>
      </c>
      <c r="AT19" s="11">
        <v>13.9</v>
      </c>
      <c r="AU19" s="11">
        <v>15.5</v>
      </c>
      <c r="AV19" s="11">
        <v>19.5</v>
      </c>
      <c r="AW19" s="11">
        <v>15.6</v>
      </c>
      <c r="AX19" s="11">
        <v>13</v>
      </c>
      <c r="AY19" s="11">
        <v>16.5</v>
      </c>
      <c r="AZ19" s="11">
        <v>13.3</v>
      </c>
      <c r="BA19" s="11">
        <v>13.6</v>
      </c>
      <c r="BB19" s="11">
        <v>14.9</v>
      </c>
      <c r="BC19" s="11">
        <v>14.8</v>
      </c>
      <c r="BD19" s="11">
        <v>14.4</v>
      </c>
      <c r="BE19" s="11">
        <v>14.6</v>
      </c>
      <c r="BF19" s="11">
        <v>15.1</v>
      </c>
      <c r="BG19" s="11">
        <v>18.2</v>
      </c>
      <c r="BH19" s="11">
        <v>14.2</v>
      </c>
      <c r="BI19" s="11">
        <v>14.5</v>
      </c>
      <c r="BJ19" s="11">
        <v>16</v>
      </c>
      <c r="BK19" s="11">
        <v>15.2</v>
      </c>
      <c r="BL19" s="11">
        <v>15.8</v>
      </c>
      <c r="BM19" s="11">
        <v>16.7</v>
      </c>
      <c r="BN19" s="11">
        <v>16.2</v>
      </c>
      <c r="BO19" s="11">
        <v>16</v>
      </c>
      <c r="BP19" s="11">
        <v>14.5</v>
      </c>
      <c r="BQ19" s="11">
        <v>13.3</v>
      </c>
      <c r="BR19" s="11">
        <v>15.6</v>
      </c>
      <c r="BS19" s="11">
        <v>14.6</v>
      </c>
      <c r="BT19" s="11">
        <v>13.6</v>
      </c>
      <c r="BU19" s="11">
        <v>17.399999999999999</v>
      </c>
      <c r="BV19" s="11">
        <v>14.3</v>
      </c>
      <c r="BW19" s="11" t="s">
        <v>104</v>
      </c>
      <c r="BX19" s="11">
        <v>15.1</v>
      </c>
      <c r="BY19" s="11">
        <v>13.8</v>
      </c>
      <c r="BZ19" s="11">
        <v>13.9</v>
      </c>
      <c r="CA19" s="11">
        <v>18.100000000000001</v>
      </c>
      <c r="CB19" s="11">
        <v>14</v>
      </c>
      <c r="CC19" s="11">
        <v>14.7</v>
      </c>
      <c r="CD19" s="11">
        <v>14.3</v>
      </c>
      <c r="CE19" s="11">
        <v>13.3</v>
      </c>
      <c r="CF19" s="11">
        <v>14.1</v>
      </c>
      <c r="CG19" s="11">
        <v>14.1</v>
      </c>
      <c r="CH19" s="11">
        <v>12.5</v>
      </c>
      <c r="CI19" s="11">
        <v>13.5</v>
      </c>
      <c r="CJ19" s="11">
        <v>15.9</v>
      </c>
      <c r="CK19" s="11">
        <v>15.1</v>
      </c>
      <c r="CL19" s="11">
        <v>11.8</v>
      </c>
      <c r="CM19" s="11">
        <v>15.2</v>
      </c>
      <c r="CN19" s="11">
        <v>12.6</v>
      </c>
      <c r="CO19" s="11">
        <v>13.6</v>
      </c>
      <c r="CP19" s="11">
        <v>14.2</v>
      </c>
      <c r="CQ19" s="11">
        <v>14.3</v>
      </c>
      <c r="CR19" s="19">
        <v>13.3</v>
      </c>
      <c r="EL19" s="5"/>
      <c r="EM19" s="5"/>
      <c r="EN19" s="5"/>
      <c r="EO19" s="5"/>
      <c r="EP19" s="5"/>
      <c r="EQ19" s="5"/>
      <c r="ER19" s="5"/>
      <c r="ES19" s="5"/>
      <c r="ET19" s="5"/>
      <c r="EU19" s="5"/>
      <c r="EV19" s="5"/>
      <c r="EW19" s="5"/>
      <c r="EX19" s="5"/>
      <c r="EY19" s="5"/>
      <c r="EZ19" s="5"/>
      <c r="FA19" s="5"/>
      <c r="FB19" s="5"/>
      <c r="FC19" s="5"/>
      <c r="FD19" s="5"/>
      <c r="FE19" s="5"/>
      <c r="FF19" s="5"/>
      <c r="FG19" s="5"/>
      <c r="FH19" s="5"/>
      <c r="FI19" s="5"/>
      <c r="FJ19" s="5"/>
      <c r="FK19" s="5"/>
      <c r="FL19" s="5"/>
      <c r="FM19" s="5"/>
      <c r="FN19" s="5"/>
      <c r="FO19" s="5"/>
      <c r="FP19" s="5"/>
      <c r="FQ19" s="5"/>
      <c r="FR19" s="5"/>
      <c r="FS19" s="5"/>
      <c r="FT19" s="5"/>
      <c r="FU19" s="5"/>
      <c r="FV19" s="5"/>
      <c r="FW19" s="5"/>
    </row>
    <row r="20" spans="1:191" s="1" customFormat="1" x14ac:dyDescent="0.25">
      <c r="A20" s="6" t="s">
        <v>97</v>
      </c>
      <c r="D20" s="12">
        <v>13.1</v>
      </c>
      <c r="E20" s="12">
        <v>14.2</v>
      </c>
      <c r="F20" s="12">
        <v>15.4</v>
      </c>
      <c r="G20" s="12">
        <v>16.100000000000001</v>
      </c>
      <c r="H20" s="11" t="s">
        <v>104</v>
      </c>
      <c r="I20" s="12">
        <v>13.9</v>
      </c>
      <c r="J20" s="12">
        <v>16</v>
      </c>
      <c r="K20" s="12">
        <v>15.9</v>
      </c>
      <c r="L20" s="12">
        <v>15.4</v>
      </c>
      <c r="M20" s="12">
        <v>13.6</v>
      </c>
      <c r="N20" s="12">
        <v>15.6</v>
      </c>
      <c r="O20" s="12">
        <v>14.2</v>
      </c>
      <c r="P20" s="12">
        <v>14.7</v>
      </c>
      <c r="Q20" s="12">
        <v>14.6</v>
      </c>
      <c r="R20" s="12">
        <v>15.8</v>
      </c>
      <c r="S20" s="11" t="s">
        <v>104</v>
      </c>
      <c r="T20" s="11" t="s">
        <v>104</v>
      </c>
      <c r="U20" s="12">
        <v>15</v>
      </c>
      <c r="V20" s="12">
        <v>14.7</v>
      </c>
      <c r="W20" s="12">
        <v>15.2</v>
      </c>
      <c r="X20" s="11" t="s">
        <v>104</v>
      </c>
      <c r="Y20" s="12">
        <v>15.2</v>
      </c>
      <c r="Z20" s="11" t="s">
        <v>104</v>
      </c>
      <c r="AA20" s="11" t="s">
        <v>104</v>
      </c>
      <c r="AB20" s="12">
        <v>15.7</v>
      </c>
      <c r="AC20" s="12">
        <v>14.5</v>
      </c>
      <c r="AD20" s="11" t="s">
        <v>104</v>
      </c>
      <c r="AE20" s="12">
        <v>14.8</v>
      </c>
      <c r="AF20" s="12">
        <v>15.5</v>
      </c>
      <c r="AG20" s="12">
        <v>13.2</v>
      </c>
      <c r="AH20" s="11" t="s">
        <v>104</v>
      </c>
      <c r="AI20" s="12">
        <v>14.9</v>
      </c>
      <c r="AJ20" s="11" t="s">
        <v>104</v>
      </c>
      <c r="AK20" s="11" t="s">
        <v>104</v>
      </c>
      <c r="AL20" s="11" t="s">
        <v>104</v>
      </c>
      <c r="AM20" s="12">
        <v>14.3</v>
      </c>
      <c r="AN20" s="12">
        <v>13.6</v>
      </c>
      <c r="AO20" s="12">
        <v>13.5</v>
      </c>
      <c r="AP20" s="12">
        <v>15.3</v>
      </c>
      <c r="AQ20" s="12">
        <v>13.4</v>
      </c>
      <c r="AR20" s="11" t="s">
        <v>104</v>
      </c>
      <c r="AS20" s="11" t="s">
        <v>104</v>
      </c>
      <c r="AT20" s="12">
        <v>14.4</v>
      </c>
      <c r="AU20" s="12">
        <v>15.3</v>
      </c>
      <c r="AV20" s="11" t="s">
        <v>104</v>
      </c>
      <c r="AW20" s="11" t="s">
        <v>104</v>
      </c>
      <c r="AX20" s="12">
        <v>13.3</v>
      </c>
      <c r="AY20" s="12">
        <v>15.7</v>
      </c>
      <c r="AZ20" s="11" t="s">
        <v>104</v>
      </c>
      <c r="BA20" s="12">
        <v>13.9</v>
      </c>
      <c r="BB20" s="12">
        <v>13.8</v>
      </c>
      <c r="BC20" s="11" t="s">
        <v>104</v>
      </c>
      <c r="BD20" s="12">
        <v>15.3</v>
      </c>
      <c r="BE20" s="12">
        <v>15.1</v>
      </c>
      <c r="BF20" s="12">
        <v>13</v>
      </c>
      <c r="BG20" s="11" t="s">
        <v>104</v>
      </c>
      <c r="BH20" s="11" t="s">
        <v>104</v>
      </c>
      <c r="BI20" s="12">
        <v>15.3</v>
      </c>
      <c r="BJ20" s="12">
        <v>14.9</v>
      </c>
      <c r="BK20" s="12">
        <v>15.1</v>
      </c>
      <c r="BL20" s="11" t="s">
        <v>104</v>
      </c>
      <c r="BM20" s="12">
        <v>13.7</v>
      </c>
      <c r="BN20" s="12">
        <v>15.5</v>
      </c>
      <c r="BO20" s="12">
        <v>13.5</v>
      </c>
      <c r="BP20" s="11" t="s">
        <v>104</v>
      </c>
      <c r="BQ20" s="12">
        <v>13.8</v>
      </c>
      <c r="BR20" s="11" t="s">
        <v>104</v>
      </c>
      <c r="BS20" s="12">
        <v>14.9</v>
      </c>
      <c r="BT20" s="12">
        <v>15.6</v>
      </c>
      <c r="BU20" s="12">
        <v>15.3</v>
      </c>
      <c r="BV20" s="11" t="s">
        <v>104</v>
      </c>
      <c r="BW20" s="12">
        <v>14.7</v>
      </c>
      <c r="BX20" s="12">
        <v>15.6</v>
      </c>
      <c r="BY20" s="11" t="s">
        <v>104</v>
      </c>
      <c r="BZ20" s="12">
        <v>13.7</v>
      </c>
      <c r="CA20" s="11" t="s">
        <v>104</v>
      </c>
      <c r="CB20" s="12">
        <v>15.8</v>
      </c>
      <c r="CC20" s="12">
        <v>15.4</v>
      </c>
      <c r="CD20" s="12">
        <v>14.8</v>
      </c>
      <c r="CE20" s="12">
        <v>14.9</v>
      </c>
      <c r="CF20" s="12">
        <v>14.7</v>
      </c>
      <c r="CG20" s="11" t="s">
        <v>104</v>
      </c>
      <c r="CH20" s="11" t="s">
        <v>104</v>
      </c>
      <c r="CI20" s="12">
        <v>14.3</v>
      </c>
      <c r="CJ20" s="12">
        <v>16.100000000000001</v>
      </c>
      <c r="CK20" s="11" t="s">
        <v>104</v>
      </c>
      <c r="CL20" s="12">
        <v>13.4</v>
      </c>
      <c r="CM20" s="12">
        <v>13.8</v>
      </c>
      <c r="CN20" s="12">
        <v>13.2</v>
      </c>
      <c r="CO20" s="12">
        <v>14.8</v>
      </c>
      <c r="CP20" s="12">
        <v>13.3</v>
      </c>
      <c r="CQ20" s="12">
        <v>14.8</v>
      </c>
      <c r="CR20" s="20">
        <v>14.6</v>
      </c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5"/>
      <c r="EQ20" s="5"/>
      <c r="ER20" s="5"/>
      <c r="ES20" s="5"/>
      <c r="ET20" s="5"/>
      <c r="EU20" s="5"/>
      <c r="EV20" s="5"/>
      <c r="EW20" s="5"/>
      <c r="EX20" s="5"/>
      <c r="EY20" s="5"/>
      <c r="EZ20" s="5"/>
      <c r="FA20" s="5"/>
      <c r="FB20" s="5"/>
      <c r="FC20" s="5"/>
      <c r="FD20" s="5"/>
      <c r="FE20" s="5"/>
      <c r="FF20" s="5"/>
      <c r="FG20" s="5"/>
      <c r="FH20" s="5"/>
      <c r="FI20" s="5"/>
      <c r="FJ20" s="5"/>
      <c r="FK20" s="5"/>
      <c r="FL20" s="5"/>
      <c r="FM20" s="5"/>
      <c r="FN20" s="5"/>
      <c r="FO20" s="5"/>
      <c r="FP20" s="5"/>
      <c r="FQ20" s="5"/>
      <c r="FR20" s="5"/>
      <c r="FS20" s="5"/>
      <c r="FT20" s="5"/>
      <c r="FU20" s="5"/>
      <c r="FV20" s="5"/>
      <c r="FW20" s="5"/>
    </row>
    <row r="21" spans="1:191" x14ac:dyDescent="0.25">
      <c r="A21" s="6" t="s">
        <v>102</v>
      </c>
      <c r="B21" s="1"/>
      <c r="C21" s="1"/>
      <c r="D21" s="12">
        <v>15.8</v>
      </c>
      <c r="E21" s="12">
        <v>16.7</v>
      </c>
      <c r="F21" s="12">
        <v>15.5</v>
      </c>
      <c r="G21" s="11" t="s">
        <v>104</v>
      </c>
      <c r="H21" s="11" t="s">
        <v>104</v>
      </c>
      <c r="I21" s="12">
        <v>15.6</v>
      </c>
      <c r="J21" s="12">
        <v>15</v>
      </c>
      <c r="K21" s="12">
        <v>16.100000000000001</v>
      </c>
      <c r="L21" s="12">
        <v>16.8</v>
      </c>
      <c r="M21" s="12">
        <v>15.8</v>
      </c>
      <c r="N21" s="12">
        <v>15.2</v>
      </c>
      <c r="O21" s="12">
        <v>16.2</v>
      </c>
      <c r="P21" s="12">
        <v>14.8</v>
      </c>
      <c r="Q21" s="12">
        <v>18.399999999999999</v>
      </c>
      <c r="R21" s="12">
        <v>15.8</v>
      </c>
      <c r="S21" s="12">
        <v>15.8</v>
      </c>
      <c r="T21" s="12">
        <v>14.6</v>
      </c>
      <c r="U21" s="12">
        <v>15.5</v>
      </c>
      <c r="V21" s="12">
        <v>15.2</v>
      </c>
      <c r="W21" s="12">
        <v>13.7</v>
      </c>
      <c r="X21" s="12">
        <v>16.8</v>
      </c>
      <c r="Y21" s="12">
        <v>17.5</v>
      </c>
      <c r="Z21" s="12">
        <v>13.1</v>
      </c>
      <c r="AA21" s="12">
        <v>14.3</v>
      </c>
      <c r="AB21" s="12">
        <v>16.600000000000001</v>
      </c>
      <c r="AC21" s="12">
        <v>13.1</v>
      </c>
      <c r="AD21" s="11" t="s">
        <v>104</v>
      </c>
      <c r="AE21" s="12">
        <v>14</v>
      </c>
      <c r="AF21" s="12">
        <v>14.2</v>
      </c>
      <c r="AG21" s="12">
        <v>13.1</v>
      </c>
      <c r="AH21" s="11" t="s">
        <v>104</v>
      </c>
      <c r="AI21" s="12">
        <v>14.6</v>
      </c>
      <c r="AJ21" s="12">
        <v>15.2</v>
      </c>
      <c r="AK21" s="12">
        <v>16.8</v>
      </c>
      <c r="AL21" s="12">
        <v>13</v>
      </c>
      <c r="AM21" s="12">
        <v>14.8</v>
      </c>
      <c r="AN21" s="12">
        <v>12.9</v>
      </c>
      <c r="AO21" s="16">
        <v>15.8</v>
      </c>
      <c r="AP21" s="12">
        <v>16.399999999999999</v>
      </c>
      <c r="AQ21" s="12">
        <v>13.4</v>
      </c>
      <c r="AR21" s="12">
        <v>15.3</v>
      </c>
      <c r="AS21" s="12">
        <v>13.3</v>
      </c>
      <c r="AT21" s="12">
        <v>14.6</v>
      </c>
      <c r="AU21" s="12">
        <v>16.8</v>
      </c>
      <c r="AV21" s="12">
        <v>17.2</v>
      </c>
      <c r="AW21" s="12">
        <v>16.100000000000001</v>
      </c>
      <c r="AX21" s="11" t="s">
        <v>104</v>
      </c>
      <c r="AY21" s="12">
        <v>15.9</v>
      </c>
      <c r="AZ21" s="12">
        <v>15.6</v>
      </c>
      <c r="BA21" s="12">
        <v>14.8</v>
      </c>
      <c r="BB21" s="12">
        <v>15.2</v>
      </c>
      <c r="BC21" s="12">
        <v>14.8</v>
      </c>
      <c r="BD21" s="12">
        <v>15.5</v>
      </c>
      <c r="BE21" s="12">
        <v>15.2</v>
      </c>
      <c r="BF21" s="12">
        <v>15</v>
      </c>
      <c r="BG21" s="12">
        <v>15.8</v>
      </c>
      <c r="BH21" s="12">
        <v>14.9</v>
      </c>
      <c r="BI21" s="12">
        <v>16.399999999999999</v>
      </c>
      <c r="BJ21" s="12">
        <v>15.6</v>
      </c>
      <c r="BK21" s="12">
        <v>15</v>
      </c>
      <c r="BL21" s="12">
        <v>17.5</v>
      </c>
      <c r="BM21" s="12">
        <v>15</v>
      </c>
      <c r="BN21" s="12">
        <v>16.100000000000001</v>
      </c>
      <c r="BO21" s="12">
        <v>16.399999999999999</v>
      </c>
      <c r="BP21" s="12">
        <v>13.9</v>
      </c>
      <c r="BQ21" s="12">
        <v>15</v>
      </c>
      <c r="BR21" s="11" t="s">
        <v>104</v>
      </c>
      <c r="BS21" s="12">
        <v>17</v>
      </c>
      <c r="BT21" s="12">
        <v>14.6</v>
      </c>
      <c r="BU21" s="12">
        <v>15.5</v>
      </c>
      <c r="BV21" s="12">
        <v>17.399999999999999</v>
      </c>
      <c r="BW21" s="11" t="s">
        <v>104</v>
      </c>
      <c r="BX21" s="12">
        <v>16</v>
      </c>
      <c r="BY21" s="12">
        <v>15.3</v>
      </c>
      <c r="BZ21" s="12">
        <v>15.6</v>
      </c>
      <c r="CA21" s="11" t="s">
        <v>104</v>
      </c>
      <c r="CB21" s="12">
        <v>17.5</v>
      </c>
      <c r="CC21" s="12">
        <v>17</v>
      </c>
      <c r="CD21" s="12">
        <v>16.3</v>
      </c>
      <c r="CE21" s="12">
        <v>15.3</v>
      </c>
      <c r="CF21" s="12">
        <v>16.100000000000001</v>
      </c>
      <c r="CG21" s="12">
        <v>15</v>
      </c>
      <c r="CH21" s="12">
        <v>14.3</v>
      </c>
      <c r="CI21" s="12">
        <v>15.1</v>
      </c>
      <c r="CJ21" s="12">
        <v>18.600000000000001</v>
      </c>
      <c r="CK21" s="12">
        <v>16.2</v>
      </c>
      <c r="CL21" s="12">
        <v>14.2</v>
      </c>
      <c r="CM21" s="12">
        <v>16.399999999999999</v>
      </c>
      <c r="CN21" s="12">
        <v>16.399999999999999</v>
      </c>
      <c r="CO21" s="12">
        <v>15.8</v>
      </c>
      <c r="CP21" s="12">
        <v>15.2</v>
      </c>
      <c r="CQ21" s="12">
        <v>16.399999999999999</v>
      </c>
      <c r="CR21" s="20">
        <v>15.6</v>
      </c>
      <c r="CS21" s="1"/>
      <c r="CT21" s="1"/>
      <c r="EL21" s="5"/>
      <c r="EM21" s="5"/>
      <c r="EN21" s="5"/>
      <c r="EO21" s="5"/>
      <c r="EP21" s="5"/>
      <c r="EQ21" s="5"/>
      <c r="ER21" s="5"/>
      <c r="ES21" s="5"/>
      <c r="ET21" s="5"/>
      <c r="EU21" s="5"/>
      <c r="EV21" s="5"/>
      <c r="EW21" s="5"/>
      <c r="EX21" s="5"/>
      <c r="EY21" s="5"/>
      <c r="EZ21" s="5"/>
      <c r="FA21" s="5"/>
      <c r="FB21" s="5"/>
      <c r="FC21" s="5"/>
      <c r="FD21" s="5"/>
      <c r="FE21" s="5"/>
      <c r="FF21" s="5"/>
      <c r="FG21" s="5"/>
      <c r="FH21" s="5"/>
      <c r="FI21" s="5"/>
      <c r="FJ21" s="5"/>
      <c r="FK21" s="5"/>
      <c r="FL21" s="5"/>
      <c r="FM21" s="5"/>
      <c r="FN21" s="5"/>
      <c r="FO21" s="5"/>
      <c r="FP21" s="5"/>
      <c r="FQ21" s="5"/>
      <c r="FR21" s="5"/>
      <c r="FS21" s="5"/>
      <c r="FT21" s="5"/>
      <c r="FU21" s="5"/>
      <c r="FV21" s="5"/>
      <c r="FW21" s="5"/>
    </row>
    <row r="22" spans="1:191" s="26" customFormat="1" x14ac:dyDescent="0.25">
      <c r="A22" s="4" t="s">
        <v>96</v>
      </c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25"/>
      <c r="AV22" s="25"/>
      <c r="AW22" s="25"/>
      <c r="AX22" s="25"/>
      <c r="AY22" s="25"/>
      <c r="AZ22" s="25"/>
      <c r="BA22" s="25"/>
      <c r="BB22" s="25"/>
      <c r="BC22" s="25"/>
      <c r="BD22" s="25"/>
      <c r="BE22" s="25"/>
      <c r="BF22" s="25"/>
      <c r="BG22" s="25"/>
      <c r="BH22" s="25"/>
      <c r="BI22" s="25"/>
      <c r="BJ22" s="25"/>
      <c r="BK22" s="25"/>
      <c r="BL22" s="25"/>
      <c r="BM22" s="25"/>
      <c r="BN22" s="25"/>
      <c r="BO22" s="25"/>
      <c r="BP22" s="25"/>
      <c r="BQ22" s="25"/>
      <c r="BR22" s="25"/>
      <c r="BS22" s="25"/>
      <c r="BT22" s="25"/>
      <c r="BU22" s="25"/>
      <c r="BV22" s="25"/>
      <c r="BW22" s="25"/>
      <c r="BX22" s="25"/>
      <c r="BY22" s="25"/>
      <c r="BZ22" s="25"/>
      <c r="CA22" s="25"/>
      <c r="CB22" s="25"/>
      <c r="CC22" s="25"/>
      <c r="CD22" s="25"/>
      <c r="CE22" s="25"/>
      <c r="CF22" s="25"/>
      <c r="CG22" s="25"/>
      <c r="CH22" s="25"/>
      <c r="CI22" s="25"/>
      <c r="CJ22" s="25"/>
      <c r="CK22" s="25"/>
      <c r="CL22" s="25"/>
      <c r="CM22" s="25"/>
      <c r="CN22" s="25"/>
      <c r="CO22" s="25"/>
      <c r="CP22" s="25"/>
      <c r="CQ22" s="25"/>
      <c r="CR22" s="27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5"/>
      <c r="EQ22" s="5"/>
      <c r="ER22" s="5"/>
      <c r="ES22" s="5"/>
      <c r="ET22" s="5"/>
      <c r="EU22" s="5"/>
      <c r="EV22" s="5"/>
      <c r="EW22" s="5"/>
      <c r="EX22" s="5"/>
      <c r="EY22" s="5"/>
      <c r="EZ22" s="5"/>
      <c r="FA22" s="5"/>
      <c r="FB22" s="5"/>
      <c r="FC22" s="5"/>
      <c r="FD22" s="5"/>
      <c r="FE22" s="5"/>
      <c r="FF22" s="5"/>
      <c r="FG22" s="5"/>
      <c r="FH22" s="5"/>
      <c r="FI22" s="5"/>
      <c r="FJ22" s="5"/>
      <c r="FK22" s="5"/>
      <c r="FL22" s="5"/>
      <c r="FM22" s="5"/>
      <c r="FN22" s="5"/>
      <c r="FO22" s="5"/>
      <c r="FP22" s="5"/>
      <c r="FQ22" s="5"/>
      <c r="FR22" s="5"/>
      <c r="FS22" s="5"/>
      <c r="FT22" s="5"/>
      <c r="FU22" s="5"/>
      <c r="FV22" s="5"/>
      <c r="FW22" s="5"/>
    </row>
    <row r="23" spans="1:191" x14ac:dyDescent="0.25">
      <c r="A23" s="6" t="s">
        <v>98</v>
      </c>
      <c r="D23" s="11">
        <v>60</v>
      </c>
      <c r="E23" s="11">
        <v>61.3</v>
      </c>
      <c r="F23" s="11">
        <v>60.5</v>
      </c>
      <c r="G23" s="11">
        <v>60.9</v>
      </c>
      <c r="H23" s="11">
        <v>61.9</v>
      </c>
      <c r="I23" s="11">
        <v>60.4</v>
      </c>
      <c r="J23" s="11">
        <v>61.1</v>
      </c>
      <c r="K23" s="11">
        <v>60.6</v>
      </c>
      <c r="L23" s="11">
        <v>60.7</v>
      </c>
      <c r="M23" s="11">
        <v>63.2</v>
      </c>
      <c r="N23" s="11">
        <v>60.9</v>
      </c>
      <c r="O23" s="11" t="s">
        <v>104</v>
      </c>
      <c r="P23" s="11">
        <v>60.3</v>
      </c>
      <c r="Q23" s="11">
        <v>59.6</v>
      </c>
      <c r="R23" s="11">
        <v>62.6</v>
      </c>
      <c r="S23" s="11">
        <v>59.1</v>
      </c>
      <c r="T23" s="11" t="s">
        <v>104</v>
      </c>
      <c r="U23" s="11">
        <v>60.1</v>
      </c>
      <c r="V23" s="11">
        <v>61</v>
      </c>
      <c r="W23" s="11">
        <v>59.8</v>
      </c>
      <c r="X23" s="11">
        <v>60</v>
      </c>
      <c r="Y23" s="11">
        <v>59</v>
      </c>
      <c r="Z23" s="11">
        <v>58.8</v>
      </c>
      <c r="AA23" s="11" t="s">
        <v>104</v>
      </c>
      <c r="AB23" s="11" t="s">
        <v>104</v>
      </c>
      <c r="AC23" s="11">
        <v>60.8</v>
      </c>
      <c r="AD23" s="11" t="s">
        <v>104</v>
      </c>
      <c r="AE23" s="11">
        <v>59.9</v>
      </c>
      <c r="AF23" s="11">
        <v>59.2</v>
      </c>
      <c r="AG23" s="11">
        <v>59.9</v>
      </c>
      <c r="AH23" s="11">
        <v>59.6</v>
      </c>
      <c r="AI23" s="11">
        <v>60</v>
      </c>
      <c r="AJ23" s="11">
        <v>60.9</v>
      </c>
      <c r="AK23" s="11">
        <v>61</v>
      </c>
      <c r="AL23" s="11">
        <v>61.6</v>
      </c>
      <c r="AM23" s="11">
        <v>61.8</v>
      </c>
      <c r="AN23" s="11">
        <v>61.9</v>
      </c>
      <c r="AO23" s="11">
        <v>61</v>
      </c>
      <c r="AP23" s="11">
        <v>60.5</v>
      </c>
      <c r="AQ23" s="11">
        <v>61.9</v>
      </c>
      <c r="AR23" s="11">
        <v>62.8</v>
      </c>
      <c r="AS23" s="11">
        <v>60.2</v>
      </c>
      <c r="AT23" s="11">
        <v>61.9</v>
      </c>
      <c r="AU23" s="11">
        <v>62.5</v>
      </c>
      <c r="AV23" s="11">
        <v>59.5</v>
      </c>
      <c r="AW23" s="11">
        <v>61.2</v>
      </c>
      <c r="AX23" s="11">
        <v>62.5</v>
      </c>
      <c r="AY23" s="11">
        <v>60.2</v>
      </c>
      <c r="AZ23" s="11">
        <v>61.8</v>
      </c>
      <c r="BA23" s="11">
        <v>61.1</v>
      </c>
      <c r="BB23" s="11">
        <v>63.2</v>
      </c>
      <c r="BC23" s="11">
        <v>62.1</v>
      </c>
      <c r="BD23" s="11">
        <v>60.4</v>
      </c>
      <c r="BE23" s="11">
        <v>61.7</v>
      </c>
      <c r="BF23" s="11">
        <v>63.3</v>
      </c>
      <c r="BG23" s="11">
        <v>59</v>
      </c>
      <c r="BH23" s="11">
        <v>62</v>
      </c>
      <c r="BI23" s="11">
        <v>59.7</v>
      </c>
      <c r="BJ23" s="11">
        <v>61.7</v>
      </c>
      <c r="BK23" s="11">
        <v>61.7</v>
      </c>
      <c r="BL23" s="11">
        <v>60.6</v>
      </c>
      <c r="BM23" s="11">
        <v>62.1</v>
      </c>
      <c r="BN23" s="11">
        <v>62.2</v>
      </c>
      <c r="BO23" s="11">
        <v>62.8</v>
      </c>
      <c r="BP23" s="11" t="s">
        <v>104</v>
      </c>
      <c r="BQ23" s="11">
        <v>61.6</v>
      </c>
      <c r="BR23" s="11">
        <v>61.8</v>
      </c>
      <c r="BS23" s="11">
        <v>61.2</v>
      </c>
      <c r="BT23" s="11">
        <v>62.3</v>
      </c>
      <c r="BU23" s="11">
        <v>59.3</v>
      </c>
      <c r="BV23" s="11">
        <v>61.2</v>
      </c>
      <c r="BW23" s="11">
        <v>60.4</v>
      </c>
      <c r="BX23" s="11">
        <v>64.099999999999994</v>
      </c>
      <c r="BY23" s="11">
        <v>62</v>
      </c>
      <c r="BZ23" s="11">
        <v>62.5</v>
      </c>
      <c r="CA23" s="11" t="s">
        <v>104</v>
      </c>
      <c r="CB23" s="11">
        <v>61.9</v>
      </c>
      <c r="CC23" s="11">
        <v>60.8</v>
      </c>
      <c r="CD23" s="11">
        <v>62.2</v>
      </c>
      <c r="CE23" s="11">
        <v>62.8</v>
      </c>
      <c r="CF23" s="11" t="s">
        <v>104</v>
      </c>
      <c r="CG23" s="11">
        <v>63.3</v>
      </c>
      <c r="CH23" s="11">
        <v>61.1</v>
      </c>
      <c r="CI23" s="11">
        <v>61</v>
      </c>
      <c r="CJ23" s="11">
        <v>60.8</v>
      </c>
      <c r="CK23" s="11">
        <v>60</v>
      </c>
      <c r="CL23" s="11">
        <v>61.8</v>
      </c>
      <c r="CM23" s="11">
        <v>60.9</v>
      </c>
      <c r="CN23" s="11">
        <v>61.8</v>
      </c>
      <c r="CO23" s="11">
        <v>63.5</v>
      </c>
      <c r="CP23" s="11">
        <v>61.1</v>
      </c>
      <c r="CQ23" s="11">
        <v>59.9</v>
      </c>
      <c r="CR23" s="19">
        <v>62.1</v>
      </c>
      <c r="EL23" s="5"/>
      <c r="EM23" s="5"/>
      <c r="EN23" s="5"/>
      <c r="EO23" s="5"/>
      <c r="EP23" s="5"/>
      <c r="EQ23" s="5"/>
      <c r="ER23" s="5"/>
      <c r="ES23" s="5"/>
      <c r="ET23" s="5"/>
      <c r="EU23" s="5"/>
      <c r="EV23" s="5"/>
      <c r="EW23" s="5"/>
      <c r="EX23" s="5"/>
      <c r="EY23" s="5"/>
      <c r="EZ23" s="5"/>
      <c r="FA23" s="5"/>
      <c r="FB23" s="5"/>
      <c r="FC23" s="5"/>
      <c r="FD23" s="5"/>
      <c r="FE23" s="5"/>
      <c r="FF23" s="5"/>
      <c r="FG23" s="5"/>
      <c r="FH23" s="5"/>
      <c r="FI23" s="5"/>
      <c r="FJ23" s="5"/>
      <c r="FK23" s="5"/>
      <c r="FL23" s="5"/>
      <c r="FM23" s="5"/>
      <c r="FN23" s="5"/>
      <c r="FO23" s="5"/>
      <c r="FP23" s="5"/>
      <c r="FQ23" s="5"/>
      <c r="FR23" s="5"/>
      <c r="FS23" s="5"/>
      <c r="FT23" s="5"/>
      <c r="FU23" s="5"/>
      <c r="FV23" s="5"/>
      <c r="FW23" s="5"/>
    </row>
    <row r="24" spans="1:191" x14ac:dyDescent="0.25">
      <c r="A24" s="6" t="s">
        <v>99</v>
      </c>
      <c r="D24" s="11">
        <v>62.3</v>
      </c>
      <c r="E24" s="11">
        <v>62.5</v>
      </c>
      <c r="F24" s="11">
        <v>59.9</v>
      </c>
      <c r="G24" s="11" t="s">
        <v>104</v>
      </c>
      <c r="H24" s="11" t="s">
        <v>104</v>
      </c>
      <c r="I24" s="11">
        <v>62.1</v>
      </c>
      <c r="J24" s="11">
        <v>61.5</v>
      </c>
      <c r="K24" s="11">
        <v>60.7</v>
      </c>
      <c r="L24" s="11" t="s">
        <v>104</v>
      </c>
      <c r="M24" s="11">
        <v>63.1</v>
      </c>
      <c r="N24" s="11">
        <v>60.1</v>
      </c>
      <c r="O24" s="11">
        <v>62.7</v>
      </c>
      <c r="P24" s="11">
        <v>61.9</v>
      </c>
      <c r="Q24" s="11">
        <v>62.4</v>
      </c>
      <c r="R24" s="11">
        <v>63.5</v>
      </c>
      <c r="S24" s="11">
        <v>60.6</v>
      </c>
      <c r="T24" s="11">
        <v>63.3</v>
      </c>
      <c r="U24" s="11">
        <v>63.4</v>
      </c>
      <c r="V24" s="11">
        <v>64.099999999999994</v>
      </c>
      <c r="W24" s="11">
        <v>60.9</v>
      </c>
      <c r="X24" s="11" t="s">
        <v>104</v>
      </c>
      <c r="Y24" s="11" t="s">
        <v>104</v>
      </c>
      <c r="Z24" s="11">
        <v>61.4</v>
      </c>
      <c r="AA24" s="11">
        <v>59.5</v>
      </c>
      <c r="AB24" s="11" t="s">
        <v>104</v>
      </c>
      <c r="AC24" s="11">
        <v>63.1</v>
      </c>
      <c r="AD24" s="11" t="s">
        <v>104</v>
      </c>
      <c r="AE24" s="11">
        <v>61.2</v>
      </c>
      <c r="AF24" s="11">
        <v>61.2</v>
      </c>
      <c r="AG24" s="11">
        <v>62.2</v>
      </c>
      <c r="AH24" s="11" t="s">
        <v>104</v>
      </c>
      <c r="AI24" s="11">
        <v>61.2</v>
      </c>
      <c r="AJ24" s="11">
        <v>60.6</v>
      </c>
      <c r="AK24" s="11" t="s">
        <v>104</v>
      </c>
      <c r="AL24" s="11">
        <v>60.2</v>
      </c>
      <c r="AM24" s="11">
        <v>60.6</v>
      </c>
      <c r="AN24" s="11" t="s">
        <v>104</v>
      </c>
      <c r="AO24" s="11" t="s">
        <v>104</v>
      </c>
      <c r="AP24" s="11">
        <v>61.3</v>
      </c>
      <c r="AQ24" s="11">
        <v>61.6</v>
      </c>
      <c r="AR24" s="11">
        <v>64.900000000000006</v>
      </c>
      <c r="AS24" s="11">
        <v>61.5</v>
      </c>
      <c r="AT24" s="11">
        <v>60.7</v>
      </c>
      <c r="AU24" s="11" t="s">
        <v>104</v>
      </c>
      <c r="AV24" s="11" t="s">
        <v>104</v>
      </c>
      <c r="AW24" s="11" t="s">
        <v>104</v>
      </c>
      <c r="AX24" s="11">
        <v>62.4</v>
      </c>
      <c r="AY24" s="11">
        <v>60.9</v>
      </c>
      <c r="AZ24" s="11">
        <v>60</v>
      </c>
      <c r="BA24" s="11">
        <v>62.3</v>
      </c>
      <c r="BB24" s="11">
        <v>62.2</v>
      </c>
      <c r="BC24" s="11" t="s">
        <v>104</v>
      </c>
      <c r="BD24" s="11">
        <v>59.7</v>
      </c>
      <c r="BE24" s="11" t="s">
        <v>104</v>
      </c>
      <c r="BF24" s="11">
        <v>61.3</v>
      </c>
      <c r="BG24" s="11">
        <v>60.2</v>
      </c>
      <c r="BH24" s="11">
        <v>60.7</v>
      </c>
      <c r="BI24" s="11" t="s">
        <v>104</v>
      </c>
      <c r="BJ24" s="11">
        <v>61</v>
      </c>
      <c r="BK24" s="11">
        <v>60.8</v>
      </c>
      <c r="BL24" s="11">
        <v>60.6</v>
      </c>
      <c r="BM24" s="11">
        <v>61.8</v>
      </c>
      <c r="BN24" s="11">
        <v>61.7</v>
      </c>
      <c r="BO24" s="11" t="s">
        <v>104</v>
      </c>
      <c r="BP24" s="11">
        <v>62</v>
      </c>
      <c r="BQ24" s="11">
        <v>62.4</v>
      </c>
      <c r="BR24" s="11" t="s">
        <v>104</v>
      </c>
      <c r="BS24" s="11">
        <v>62.1</v>
      </c>
      <c r="BT24" s="11" t="s">
        <v>104</v>
      </c>
      <c r="BU24" s="11" t="s">
        <v>104</v>
      </c>
      <c r="BV24" s="11">
        <v>62.7</v>
      </c>
      <c r="BW24" s="11" t="s">
        <v>104</v>
      </c>
      <c r="BX24" s="11">
        <v>63.8</v>
      </c>
      <c r="BY24" s="11">
        <v>61.3</v>
      </c>
      <c r="BZ24" s="11">
        <v>62.2</v>
      </c>
      <c r="CA24" s="11" t="s">
        <v>104</v>
      </c>
      <c r="CB24" s="11">
        <v>61.4</v>
      </c>
      <c r="CC24" s="11">
        <v>61.6</v>
      </c>
      <c r="CD24" s="11">
        <v>60.2</v>
      </c>
      <c r="CE24" s="11" t="s">
        <v>104</v>
      </c>
      <c r="CF24" s="11">
        <v>61.5</v>
      </c>
      <c r="CG24" s="11">
        <v>62.8</v>
      </c>
      <c r="CH24" s="11">
        <v>62.6</v>
      </c>
      <c r="CI24" s="11">
        <v>61.6</v>
      </c>
      <c r="CJ24" s="11">
        <v>60.2</v>
      </c>
      <c r="CK24" s="11">
        <v>60.6</v>
      </c>
      <c r="CL24" s="11">
        <v>62.8</v>
      </c>
      <c r="CM24" s="11">
        <v>60.8</v>
      </c>
      <c r="CN24" s="11">
        <v>62.4</v>
      </c>
      <c r="CO24" s="11">
        <v>61.7</v>
      </c>
      <c r="CP24" s="11">
        <v>61.3</v>
      </c>
      <c r="CQ24" s="11">
        <v>61.3</v>
      </c>
      <c r="CR24" s="19">
        <v>62.9</v>
      </c>
      <c r="EL24" s="5"/>
      <c r="EM24" s="5"/>
      <c r="EN24" s="5"/>
      <c r="EO24" s="5"/>
      <c r="EP24" s="5"/>
      <c r="EQ24" s="5"/>
      <c r="ER24" s="5"/>
      <c r="ES24" s="5"/>
      <c r="ET24" s="5"/>
      <c r="EU24" s="5"/>
      <c r="EV24" s="5"/>
      <c r="EW24" s="5"/>
      <c r="EX24" s="5"/>
      <c r="EY24" s="5"/>
      <c r="EZ24" s="5"/>
      <c r="FA24" s="5"/>
      <c r="FB24" s="5"/>
      <c r="FC24" s="5"/>
      <c r="FD24" s="5"/>
      <c r="FE24" s="5"/>
      <c r="FF24" s="5"/>
      <c r="FG24" s="5"/>
      <c r="FH24" s="5"/>
      <c r="FI24" s="5"/>
      <c r="FJ24" s="5"/>
      <c r="FK24" s="5"/>
      <c r="FL24" s="5"/>
      <c r="FM24" s="5"/>
      <c r="FN24" s="5"/>
      <c r="FO24" s="5"/>
      <c r="FP24" s="5"/>
      <c r="FQ24" s="5"/>
      <c r="FR24" s="5"/>
      <c r="FS24" s="5"/>
      <c r="FT24" s="5"/>
      <c r="FU24" s="5"/>
      <c r="FV24" s="5"/>
      <c r="FW24" s="5"/>
    </row>
    <row r="25" spans="1:191" s="1" customFormat="1" x14ac:dyDescent="0.25">
      <c r="A25" s="6" t="s">
        <v>97</v>
      </c>
      <c r="D25" s="12">
        <v>59.4</v>
      </c>
      <c r="E25" s="12">
        <v>60.8</v>
      </c>
      <c r="F25" s="12">
        <v>59.7</v>
      </c>
      <c r="G25" s="12">
        <v>59.9</v>
      </c>
      <c r="H25" s="11" t="s">
        <v>104</v>
      </c>
      <c r="I25" s="12">
        <v>60.2</v>
      </c>
      <c r="J25" s="12">
        <v>59.3</v>
      </c>
      <c r="K25" s="12">
        <v>59.7</v>
      </c>
      <c r="L25" s="12">
        <v>61</v>
      </c>
      <c r="M25" s="12">
        <v>61.1</v>
      </c>
      <c r="N25" s="12">
        <v>59.2</v>
      </c>
      <c r="O25" s="12">
        <v>59.9</v>
      </c>
      <c r="P25" s="12">
        <v>59.3</v>
      </c>
      <c r="Q25" s="12">
        <v>59.8</v>
      </c>
      <c r="R25" s="12">
        <v>59.5</v>
      </c>
      <c r="S25" s="11" t="s">
        <v>104</v>
      </c>
      <c r="T25" s="11" t="s">
        <v>104</v>
      </c>
      <c r="U25" s="12">
        <v>59.8</v>
      </c>
      <c r="V25" s="12">
        <v>59.9</v>
      </c>
      <c r="W25" s="12">
        <v>59.7</v>
      </c>
      <c r="X25" s="11" t="s">
        <v>104</v>
      </c>
      <c r="Y25" s="12">
        <v>60.1</v>
      </c>
      <c r="Z25" s="11" t="s">
        <v>104</v>
      </c>
      <c r="AA25" s="11" t="s">
        <v>104</v>
      </c>
      <c r="AB25" s="12">
        <v>58.8</v>
      </c>
      <c r="AC25" s="12">
        <v>60.1</v>
      </c>
      <c r="AD25" s="11" t="s">
        <v>104</v>
      </c>
      <c r="AE25" s="12">
        <v>60</v>
      </c>
      <c r="AF25" s="12">
        <v>59.4</v>
      </c>
      <c r="AG25" s="12">
        <v>59.2</v>
      </c>
      <c r="AH25" s="11" t="s">
        <v>104</v>
      </c>
      <c r="AI25" s="12">
        <v>60</v>
      </c>
      <c r="AJ25" s="11" t="s">
        <v>104</v>
      </c>
      <c r="AK25" s="11" t="s">
        <v>104</v>
      </c>
      <c r="AL25" s="11" t="s">
        <v>104</v>
      </c>
      <c r="AM25" s="12">
        <v>60.5</v>
      </c>
      <c r="AN25" s="12">
        <v>60.3</v>
      </c>
      <c r="AO25" s="12">
        <v>60.8</v>
      </c>
      <c r="AP25" s="12">
        <v>59.9</v>
      </c>
      <c r="AQ25" s="12">
        <v>60.7</v>
      </c>
      <c r="AR25" s="11" t="s">
        <v>104</v>
      </c>
      <c r="AS25" s="11" t="s">
        <v>104</v>
      </c>
      <c r="AT25" s="12">
        <v>60.6</v>
      </c>
      <c r="AU25" s="12">
        <v>59.8</v>
      </c>
      <c r="AV25" s="11" t="s">
        <v>104</v>
      </c>
      <c r="AW25" s="11" t="s">
        <v>104</v>
      </c>
      <c r="AX25" s="12">
        <v>61.8</v>
      </c>
      <c r="AY25" s="12">
        <v>59.6</v>
      </c>
      <c r="AZ25" s="11" t="s">
        <v>104</v>
      </c>
      <c r="BA25" s="12">
        <v>61.1</v>
      </c>
      <c r="BB25" s="12">
        <v>61.3</v>
      </c>
      <c r="BC25" s="11" t="s">
        <v>104</v>
      </c>
      <c r="BD25" s="12">
        <v>60</v>
      </c>
      <c r="BE25" s="12">
        <v>59.4</v>
      </c>
      <c r="BF25" s="12">
        <v>60.8</v>
      </c>
      <c r="BG25" s="11" t="s">
        <v>104</v>
      </c>
      <c r="BH25" s="11" t="s">
        <v>104</v>
      </c>
      <c r="BI25" s="12">
        <v>58.7</v>
      </c>
      <c r="BJ25" s="12">
        <v>59.6</v>
      </c>
      <c r="BK25" s="12">
        <v>59.7</v>
      </c>
      <c r="BL25" s="11" t="s">
        <v>104</v>
      </c>
      <c r="BM25" s="12">
        <v>61.1</v>
      </c>
      <c r="BN25" s="12">
        <v>58.9</v>
      </c>
      <c r="BO25" s="12">
        <v>60.4</v>
      </c>
      <c r="BP25" s="11" t="s">
        <v>104</v>
      </c>
      <c r="BQ25" s="12">
        <v>60.2</v>
      </c>
      <c r="BR25" s="11" t="s">
        <v>104</v>
      </c>
      <c r="BS25" s="12">
        <v>60</v>
      </c>
      <c r="BT25" s="12">
        <v>59.3</v>
      </c>
      <c r="BU25" s="12">
        <v>60</v>
      </c>
      <c r="BV25" s="11" t="s">
        <v>104</v>
      </c>
      <c r="BW25" s="12">
        <v>60.5</v>
      </c>
      <c r="BX25" s="12">
        <v>60.4</v>
      </c>
      <c r="BY25" s="11" t="s">
        <v>104</v>
      </c>
      <c r="BZ25" s="12">
        <v>60.5</v>
      </c>
      <c r="CA25" s="11" t="s">
        <v>104</v>
      </c>
      <c r="CB25" s="12">
        <v>58.7</v>
      </c>
      <c r="CC25" s="12">
        <v>58.4</v>
      </c>
      <c r="CD25" s="12">
        <v>60.5</v>
      </c>
      <c r="CE25" s="12">
        <v>60.1</v>
      </c>
      <c r="CF25" s="12">
        <v>59.3</v>
      </c>
      <c r="CG25" s="11" t="s">
        <v>104</v>
      </c>
      <c r="CH25" s="11" t="s">
        <v>104</v>
      </c>
      <c r="CI25" s="12">
        <v>60.2</v>
      </c>
      <c r="CJ25" s="12">
        <v>59.4</v>
      </c>
      <c r="CK25" s="11" t="s">
        <v>104</v>
      </c>
      <c r="CL25" s="12">
        <v>60.9</v>
      </c>
      <c r="CM25" s="12">
        <v>60.2</v>
      </c>
      <c r="CN25" s="12">
        <v>61.1</v>
      </c>
      <c r="CO25" s="12">
        <v>60</v>
      </c>
      <c r="CP25" s="12">
        <v>60.2</v>
      </c>
      <c r="CQ25" s="12">
        <v>59</v>
      </c>
      <c r="CR25" s="20">
        <v>60.1</v>
      </c>
      <c r="CU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5"/>
      <c r="EQ25" s="5"/>
      <c r="ER25" s="5"/>
      <c r="ES25" s="5"/>
      <c r="ET25" s="5"/>
      <c r="EU25" s="5"/>
      <c r="EV25" s="5"/>
      <c r="EW25" s="5"/>
      <c r="EX25" s="5"/>
      <c r="EY25" s="5"/>
      <c r="EZ25" s="5"/>
      <c r="FA25" s="5"/>
      <c r="FB25" s="5"/>
      <c r="FC25" s="5"/>
      <c r="FD25" s="5"/>
      <c r="FE25" s="5"/>
      <c r="FF25" s="5"/>
      <c r="FG25" s="5"/>
      <c r="FH25" s="5"/>
      <c r="FI25" s="5"/>
      <c r="FJ25" s="5"/>
      <c r="FK25" s="5"/>
      <c r="FL25" s="5"/>
      <c r="FM25" s="5"/>
      <c r="FN25" s="5"/>
      <c r="FO25" s="5"/>
      <c r="FP25" s="5"/>
      <c r="FQ25" s="5"/>
      <c r="FR25" s="5"/>
      <c r="FS25" s="5"/>
      <c r="FT25" s="5"/>
      <c r="FU25" s="5"/>
      <c r="FV25" s="5"/>
      <c r="FW25" s="5"/>
    </row>
    <row r="26" spans="1:191" x14ac:dyDescent="0.25">
      <c r="A26" s="33" t="s">
        <v>118</v>
      </c>
      <c r="B26" s="32"/>
      <c r="C26" s="32"/>
      <c r="D26" s="37"/>
      <c r="E26" s="37"/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  <c r="Y26" s="37"/>
      <c r="Z26" s="37"/>
      <c r="AA26" s="37"/>
      <c r="AB26" s="37"/>
      <c r="AC26" s="37"/>
      <c r="AD26" s="37"/>
      <c r="AE26" s="37"/>
      <c r="AF26" s="37"/>
      <c r="AG26" s="37"/>
      <c r="AH26" s="37"/>
      <c r="AI26" s="37"/>
      <c r="AJ26" s="37"/>
      <c r="AK26" s="37"/>
      <c r="AL26" s="37"/>
      <c r="AM26" s="37"/>
      <c r="AN26" s="37"/>
      <c r="AO26" s="37"/>
      <c r="AP26" s="37"/>
      <c r="AQ26" s="37"/>
      <c r="AR26" s="37"/>
      <c r="AS26" s="37"/>
      <c r="AT26" s="37"/>
      <c r="AU26" s="37"/>
      <c r="AV26" s="37"/>
      <c r="AW26" s="37"/>
      <c r="AX26" s="37"/>
      <c r="AY26" s="37"/>
      <c r="AZ26" s="37"/>
      <c r="BA26" s="37"/>
      <c r="BB26" s="37"/>
      <c r="BC26" s="37"/>
      <c r="BD26" s="37"/>
      <c r="BE26" s="37"/>
      <c r="BF26" s="37"/>
      <c r="BG26" s="37"/>
      <c r="BH26" s="37"/>
      <c r="BI26" s="37"/>
      <c r="BJ26" s="37"/>
      <c r="BK26" s="37"/>
      <c r="BL26" s="37"/>
      <c r="BM26" s="37"/>
      <c r="BN26" s="37"/>
      <c r="BO26" s="37"/>
      <c r="BP26" s="37"/>
      <c r="BQ26" s="37"/>
      <c r="BR26" s="37"/>
      <c r="BS26" s="37"/>
      <c r="BT26" s="37"/>
      <c r="BU26" s="37"/>
      <c r="BV26" s="37"/>
      <c r="BW26" s="37"/>
      <c r="BX26" s="37"/>
      <c r="BY26" s="37"/>
      <c r="BZ26" s="37"/>
      <c r="CA26" s="37"/>
      <c r="CB26" s="37"/>
      <c r="CC26" s="37"/>
      <c r="CD26" s="37"/>
      <c r="CE26" s="37"/>
      <c r="CF26" s="37"/>
      <c r="CG26" s="37"/>
      <c r="CH26" s="37"/>
      <c r="CI26" s="37"/>
      <c r="CJ26" s="37"/>
      <c r="CK26" s="37"/>
      <c r="CL26" s="37"/>
      <c r="CM26" s="37"/>
      <c r="CN26" s="37"/>
      <c r="CO26" s="37"/>
      <c r="CP26" s="37"/>
      <c r="CQ26" s="37"/>
      <c r="CR26" s="38"/>
      <c r="CS26" s="32"/>
      <c r="CT26" s="32"/>
      <c r="CU26" s="34"/>
      <c r="CV26" s="34"/>
      <c r="CW26" s="34"/>
      <c r="CX26" s="34"/>
      <c r="CY26" s="34"/>
      <c r="CZ26" s="34"/>
      <c r="DA26" s="34"/>
      <c r="DB26" s="34"/>
      <c r="DC26" s="34"/>
      <c r="DD26" s="34"/>
      <c r="DE26" s="34"/>
      <c r="DF26" s="34"/>
      <c r="DG26" s="34"/>
      <c r="DH26" s="34"/>
      <c r="DI26" s="34"/>
      <c r="DJ26" s="34"/>
      <c r="DK26" s="34"/>
      <c r="DL26" s="34"/>
      <c r="DM26" s="34"/>
      <c r="DN26" s="34"/>
      <c r="DO26" s="34"/>
      <c r="DP26" s="34"/>
      <c r="DQ26" s="34"/>
      <c r="DR26" s="34"/>
      <c r="DS26" s="34"/>
      <c r="DT26" s="34"/>
      <c r="DU26" s="34"/>
      <c r="DV26" s="34"/>
      <c r="DW26" s="34"/>
      <c r="DX26" s="34"/>
      <c r="DY26" s="34"/>
      <c r="DZ26" s="34"/>
      <c r="EA26" s="34"/>
      <c r="EB26" s="34"/>
      <c r="EC26" s="34"/>
      <c r="ED26" s="34"/>
      <c r="EE26" s="34"/>
      <c r="EF26" s="34"/>
      <c r="EG26" s="34"/>
      <c r="EH26" s="34"/>
      <c r="EI26" s="34"/>
      <c r="EJ26" s="34"/>
      <c r="EK26" s="34"/>
      <c r="EL26" s="34"/>
      <c r="EM26" s="34"/>
      <c r="EN26" s="34"/>
      <c r="EO26" s="34"/>
      <c r="EP26" s="34"/>
      <c r="EQ26" s="34"/>
      <c r="ER26" s="34"/>
      <c r="ES26" s="34"/>
      <c r="ET26" s="34"/>
      <c r="EU26" s="34"/>
      <c r="EV26" s="34"/>
      <c r="EW26" s="34"/>
      <c r="EX26" s="34"/>
      <c r="EY26" s="34"/>
      <c r="EZ26" s="34"/>
      <c r="FA26" s="34"/>
      <c r="FB26" s="34"/>
      <c r="FC26" s="34"/>
      <c r="FD26" s="34"/>
      <c r="FE26" s="34"/>
      <c r="FF26" s="34"/>
      <c r="FG26" s="34"/>
      <c r="FH26" s="34"/>
      <c r="FI26" s="34"/>
      <c r="FJ26" s="34"/>
      <c r="FK26" s="34"/>
      <c r="FL26" s="34"/>
      <c r="FM26" s="34"/>
      <c r="FN26" s="34"/>
      <c r="FO26" s="34"/>
      <c r="FP26" s="34"/>
      <c r="FQ26" s="34"/>
      <c r="FR26" s="34"/>
      <c r="FS26" s="34"/>
      <c r="FT26" s="34"/>
      <c r="FU26" s="34"/>
      <c r="FV26" s="34"/>
      <c r="FW26" s="34"/>
      <c r="FX26" s="34"/>
      <c r="FY26" s="34"/>
      <c r="FZ26" s="34"/>
      <c r="GA26" s="34"/>
      <c r="GB26" s="34"/>
      <c r="GC26" s="34"/>
      <c r="GD26" s="34"/>
      <c r="GE26" s="34"/>
      <c r="GF26" s="34"/>
      <c r="GG26" s="34"/>
      <c r="GH26" s="34"/>
      <c r="GI26" s="34"/>
    </row>
    <row r="27" spans="1:191" x14ac:dyDescent="0.25">
      <c r="A27" s="35" t="s">
        <v>117</v>
      </c>
      <c r="B27" s="31"/>
      <c r="C27" s="31"/>
      <c r="D27" s="36">
        <v>69.5</v>
      </c>
      <c r="E27" s="36">
        <v>86</v>
      </c>
      <c r="F27" s="36">
        <v>94</v>
      </c>
      <c r="G27" s="36" t="s">
        <v>104</v>
      </c>
      <c r="H27" s="36" t="s">
        <v>104</v>
      </c>
      <c r="I27" s="36">
        <v>93</v>
      </c>
      <c r="J27" s="36">
        <v>89</v>
      </c>
      <c r="K27" s="36">
        <v>87</v>
      </c>
      <c r="L27" s="36">
        <v>68</v>
      </c>
      <c r="M27" s="36">
        <v>74.5</v>
      </c>
      <c r="N27" s="36">
        <v>83</v>
      </c>
      <c r="O27" s="36">
        <v>70.5</v>
      </c>
      <c r="P27" s="36">
        <v>75</v>
      </c>
      <c r="Q27" s="36">
        <v>80.5</v>
      </c>
      <c r="R27" s="36">
        <v>70</v>
      </c>
      <c r="S27" s="36">
        <v>72.5</v>
      </c>
      <c r="T27" s="36">
        <v>50</v>
      </c>
      <c r="U27" s="36">
        <v>68</v>
      </c>
      <c r="V27" s="36">
        <v>63.5</v>
      </c>
      <c r="W27" s="36">
        <v>83.5</v>
      </c>
      <c r="X27" s="36">
        <v>100</v>
      </c>
      <c r="Y27" s="36">
        <v>105</v>
      </c>
      <c r="Z27" s="36">
        <v>82.5</v>
      </c>
      <c r="AA27" s="36">
        <v>70</v>
      </c>
      <c r="AB27" s="36">
        <v>97.5</v>
      </c>
      <c r="AC27" s="36">
        <v>96</v>
      </c>
      <c r="AD27" s="36" t="s">
        <v>104</v>
      </c>
      <c r="AE27" s="36">
        <v>90.5</v>
      </c>
      <c r="AF27" s="36">
        <v>80</v>
      </c>
      <c r="AG27" s="36">
        <v>83.5</v>
      </c>
      <c r="AH27" s="36">
        <v>91</v>
      </c>
      <c r="AI27" s="36">
        <v>87.5</v>
      </c>
      <c r="AJ27" s="36">
        <v>74.5</v>
      </c>
      <c r="AK27" s="36">
        <v>107</v>
      </c>
      <c r="AL27" s="36">
        <v>74</v>
      </c>
      <c r="AM27" s="36">
        <v>93.5</v>
      </c>
      <c r="AN27" s="36">
        <v>78.5</v>
      </c>
      <c r="AO27" s="36">
        <v>68</v>
      </c>
      <c r="AP27" s="36">
        <v>84.6</v>
      </c>
      <c r="AQ27" s="36">
        <v>65</v>
      </c>
      <c r="AR27" s="36">
        <v>77</v>
      </c>
      <c r="AS27" s="36">
        <v>69</v>
      </c>
      <c r="AT27" s="36">
        <v>82.5</v>
      </c>
      <c r="AU27" s="36">
        <v>66.5</v>
      </c>
      <c r="AV27" s="36">
        <v>92.5</v>
      </c>
      <c r="AW27" s="36">
        <v>69</v>
      </c>
      <c r="AX27" s="36">
        <v>90</v>
      </c>
      <c r="AY27" s="36">
        <v>90</v>
      </c>
      <c r="AZ27" s="36">
        <v>79</v>
      </c>
      <c r="BA27" s="36">
        <v>67</v>
      </c>
      <c r="BB27" s="36">
        <v>79.599999999999994</v>
      </c>
      <c r="BC27" s="36">
        <v>84</v>
      </c>
      <c r="BD27" s="36">
        <v>87</v>
      </c>
      <c r="BE27" s="36">
        <v>79</v>
      </c>
      <c r="BF27" s="36">
        <v>83.5</v>
      </c>
      <c r="BG27" s="36">
        <v>83.1</v>
      </c>
      <c r="BH27" s="36">
        <v>98</v>
      </c>
      <c r="BI27" s="36">
        <v>81</v>
      </c>
      <c r="BJ27" s="36">
        <v>71.5</v>
      </c>
      <c r="BK27" s="36">
        <v>78</v>
      </c>
      <c r="BL27" s="36">
        <v>75</v>
      </c>
      <c r="BM27" s="36">
        <v>76</v>
      </c>
      <c r="BN27" s="36">
        <v>70</v>
      </c>
      <c r="BO27" s="36">
        <v>74</v>
      </c>
      <c r="BP27" s="36">
        <v>76.5</v>
      </c>
      <c r="BQ27" s="36">
        <v>60</v>
      </c>
      <c r="BR27" s="36">
        <v>92</v>
      </c>
      <c r="BS27" s="36">
        <v>60</v>
      </c>
      <c r="BT27" s="36">
        <v>74</v>
      </c>
      <c r="BU27" s="36">
        <v>75.5</v>
      </c>
      <c r="BV27" s="36">
        <v>75</v>
      </c>
      <c r="BW27" s="36">
        <v>74</v>
      </c>
      <c r="BX27" s="36">
        <v>68.5</v>
      </c>
      <c r="BY27" s="36">
        <v>76</v>
      </c>
      <c r="BZ27" s="36">
        <v>59.5</v>
      </c>
      <c r="CA27" s="36">
        <v>60.5</v>
      </c>
      <c r="CB27" s="36">
        <v>50.5</v>
      </c>
      <c r="CC27" s="36">
        <v>64.5</v>
      </c>
      <c r="CD27" s="36">
        <v>80</v>
      </c>
      <c r="CE27" s="36">
        <v>72.5</v>
      </c>
      <c r="CF27" s="36">
        <v>52</v>
      </c>
      <c r="CG27" s="36">
        <v>74</v>
      </c>
      <c r="CH27" s="36">
        <v>62</v>
      </c>
      <c r="CI27" s="36">
        <v>76.5</v>
      </c>
      <c r="CJ27" s="36">
        <v>93.5</v>
      </c>
      <c r="CK27" s="36">
        <v>86</v>
      </c>
      <c r="CL27" s="36">
        <v>81</v>
      </c>
      <c r="CM27" s="36">
        <v>83</v>
      </c>
      <c r="CN27" s="36">
        <v>57.5</v>
      </c>
      <c r="CO27" s="36">
        <v>87.5</v>
      </c>
      <c r="CP27" s="36">
        <v>79</v>
      </c>
      <c r="CQ27" s="36">
        <v>68.5</v>
      </c>
      <c r="CR27" s="36">
        <v>76</v>
      </c>
      <c r="CS27" s="31"/>
      <c r="CT27" s="31"/>
      <c r="CU27" s="30"/>
      <c r="CV27" s="30"/>
      <c r="CW27" s="30"/>
      <c r="CX27" s="30"/>
      <c r="CY27" s="30"/>
      <c r="CZ27" s="30"/>
      <c r="DA27" s="30"/>
      <c r="DB27" s="30"/>
      <c r="DC27" s="30"/>
      <c r="DD27" s="30"/>
      <c r="DE27" s="30"/>
      <c r="DF27" s="30"/>
      <c r="DG27" s="30"/>
      <c r="DH27" s="30"/>
      <c r="DI27" s="30"/>
      <c r="DJ27" s="30"/>
      <c r="DK27" s="30"/>
      <c r="DL27" s="30"/>
      <c r="DM27" s="30"/>
      <c r="DN27" s="30"/>
      <c r="DO27" s="30"/>
      <c r="DP27" s="30"/>
      <c r="DQ27" s="30"/>
      <c r="DR27" s="30"/>
      <c r="DS27" s="30"/>
      <c r="DT27" s="30"/>
      <c r="DU27" s="30"/>
      <c r="DV27" s="30"/>
      <c r="DW27" s="30"/>
      <c r="DX27" s="30"/>
      <c r="DY27" s="30"/>
      <c r="DZ27" s="30"/>
      <c r="EA27" s="30"/>
      <c r="EB27" s="30"/>
      <c r="EC27" s="30"/>
      <c r="ED27" s="30"/>
      <c r="EE27" s="30"/>
      <c r="EF27" s="30"/>
      <c r="EG27" s="30"/>
      <c r="EH27" s="30"/>
      <c r="EI27" s="30"/>
      <c r="EJ27" s="30"/>
      <c r="EK27" s="30"/>
      <c r="EL27" s="30"/>
      <c r="EM27" s="30"/>
      <c r="EN27" s="30"/>
      <c r="EO27" s="30"/>
      <c r="EP27" s="30"/>
      <c r="EQ27" s="30"/>
      <c r="ER27" s="30"/>
      <c r="ES27" s="30"/>
      <c r="ET27" s="30"/>
      <c r="EU27" s="30"/>
      <c r="EV27" s="30"/>
      <c r="EW27" s="30"/>
      <c r="EX27" s="30"/>
      <c r="EY27" s="30"/>
      <c r="EZ27" s="30"/>
      <c r="FA27" s="30"/>
      <c r="FB27" s="30"/>
      <c r="FC27" s="30"/>
      <c r="FD27" s="30"/>
      <c r="FE27" s="30"/>
      <c r="FF27" s="30"/>
      <c r="FG27" s="30"/>
      <c r="FH27" s="30"/>
      <c r="FI27" s="30"/>
      <c r="FJ27" s="30"/>
      <c r="FK27" s="30"/>
      <c r="FL27" s="30"/>
      <c r="FM27" s="30"/>
      <c r="FN27" s="30"/>
      <c r="FO27" s="30"/>
      <c r="FP27" s="30"/>
      <c r="FQ27" s="30"/>
      <c r="FR27" s="30"/>
      <c r="FS27" s="30"/>
      <c r="FT27" s="30"/>
      <c r="FU27" s="30"/>
      <c r="FV27" s="30"/>
      <c r="FW27" s="34"/>
      <c r="FX27" s="34"/>
      <c r="FY27" s="34"/>
      <c r="FZ27" s="34"/>
      <c r="GA27" s="34"/>
      <c r="GB27" s="34"/>
      <c r="GC27" s="34"/>
      <c r="GD27" s="34"/>
      <c r="GE27" s="34"/>
      <c r="GF27" s="34"/>
      <c r="GG27" s="34"/>
      <c r="GH27" s="34"/>
      <c r="GI27" s="34"/>
    </row>
  </sheetData>
  <conditionalFormatting sqref="D3:CR3">
    <cfRule type="cellIs" dxfId="9" priority="9" operator="equal">
      <formula>"b"</formula>
    </cfRule>
    <cfRule type="cellIs" dxfId="8" priority="10" operator="equal">
      <formula>"a"</formula>
    </cfRule>
  </conditionalFormatting>
  <conditionalFormatting sqref="D4:CR5">
    <cfRule type="cellIs" dxfId="7" priority="7" operator="equal">
      <formula>"b"</formula>
    </cfRule>
    <cfRule type="cellIs" dxfId="6" priority="8" operator="equal">
      <formula>"a"</formula>
    </cfRule>
  </conditionalFormatting>
  <conditionalFormatting sqref="CS3:CS5">
    <cfRule type="cellIs" dxfId="5" priority="5" operator="equal">
      <formula>"b"</formula>
    </cfRule>
    <cfRule type="cellIs" dxfId="4" priority="6" operator="equal">
      <formula>"a"</formula>
    </cfRule>
  </conditionalFormatting>
  <conditionalFormatting sqref="CT3">
    <cfRule type="cellIs" dxfId="3" priority="3" operator="equal">
      <formula>"b"</formula>
    </cfRule>
    <cfRule type="cellIs" dxfId="2" priority="4" operator="equal">
      <formula>"a"</formula>
    </cfRule>
  </conditionalFormatting>
  <conditionalFormatting sqref="CT4:CT5">
    <cfRule type="cellIs" dxfId="1" priority="1" operator="equal">
      <formula>"b"</formula>
    </cfRule>
    <cfRule type="cellIs" dxfId="0" priority="2" operator="equal">
      <formula>"a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Борис  Т</dc:creator>
  <cp:lastModifiedBy>Admin</cp:lastModifiedBy>
  <dcterms:created xsi:type="dcterms:W3CDTF">2017-07-13T07:24:55Z</dcterms:created>
  <dcterms:modified xsi:type="dcterms:W3CDTF">2017-08-24T11:47:42Z</dcterms:modified>
</cp:coreProperties>
</file>